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6" firstSheet="0" activeTab="4"/>
  </bookViews>
  <sheets>
    <sheet name="(1) Running Time for RD" sheetId="1" state="visible" r:id="rId2"/>
    <sheet name="(2) Running Time for ZD" sheetId="2" state="visible" r:id="rId3"/>
    <sheet name="(3) W S-R Test for BBd &amp; BBb" sheetId="3" state="visible" r:id="rId4"/>
    <sheet name="(4) W S-R Test for BBb &amp;BBb2" sheetId="4" state="visible" r:id="rId5"/>
    <sheet name="(5) W S-R Test for BBd &amp;BBb2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5" uniqueCount="69">
  <si>
    <t xml:space="preserve">Tabel S1</t>
  </si>
  <si>
    <t xml:space="preserve">Summary for running time(in seconds) of the BBd, BBb and BBb2 algorithms  for Random data with M= n*10</t>
  </si>
  <si>
    <t xml:space="preserve">n</t>
  </si>
  <si>
    <t xml:space="preserve">BBd</t>
  </si>
  <si>
    <t xml:space="preserve">Mean</t>
  </si>
  <si>
    <t xml:space="preserve">---</t>
  </si>
  <si>
    <t xml:space="preserve">Standard Deviation(SD)</t>
  </si>
  <si>
    <t xml:space="preserve">Standard Error of Mean(SE)</t>
  </si>
  <si>
    <t xml:space="preserve">Coefficient of Variation(CV)%</t>
  </si>
  <si>
    <t xml:space="preserve">BBb</t>
  </si>
  <si>
    <t xml:space="preserve">BBb2</t>
  </si>
  <si>
    <t xml:space="preserve">Tabel S2</t>
  </si>
  <si>
    <t xml:space="preserve">Summary for running time(in seconds) of the BBd, BBb and BBb2 algorithms  for Random data with M= n*100</t>
  </si>
  <si>
    <t xml:space="preserve">Tabel S3</t>
  </si>
  <si>
    <t xml:space="preserve">Summary for running time(in seconds) of the BBd, BBb and BBb2 algorithms  for Random data with M= n*1000</t>
  </si>
  <si>
    <t xml:space="preserve">Tabel S4</t>
  </si>
  <si>
    <t xml:space="preserve">Summary for running time(in seconds) of the BBd, BBb and BBb2 algorithms  for Random data with M= n*10000</t>
  </si>
  <si>
    <t xml:space="preserve">Tabel S5</t>
  </si>
  <si>
    <t xml:space="preserve">Summary for running time(in seconds) of the BBd, BBb and BBb2 algorithms  for Zhang data with M= n*1000</t>
  </si>
  <si>
    <t xml:space="preserve">H_0</t>
  </si>
  <si>
    <t xml:space="preserve">There is no  difference between the algorithms</t>
  </si>
  <si>
    <t xml:space="preserve">H_1</t>
  </si>
  <si>
    <t xml:space="preserve">There is a significant difference between the algorithms</t>
  </si>
  <si>
    <t xml:space="preserve">Tabel S6</t>
  </si>
  <si>
    <t xml:space="preserve">Wilcoxon Signed-Rank test between BBd and BBb algorithms for running time of Random and Zhang data</t>
  </si>
  <si>
    <t xml:space="preserve">Tabel S7</t>
  </si>
  <si>
    <t xml:space="preserve">Wilcoxon Signed-Rank test between BBd and BBb algorithms for running time of Random data</t>
  </si>
  <si>
    <t xml:space="preserve">Tabel S8</t>
  </si>
  <si>
    <t xml:space="preserve">Wilcoxon Signed-Rank test between BBd and BBb algorithms for running time of Zhang data</t>
  </si>
  <si>
    <t xml:space="preserve">Data</t>
  </si>
  <si>
    <t xml:space="preserve">M</t>
  </si>
  <si>
    <t xml:space="preserve">Diff</t>
  </si>
  <si>
    <t xml:space="preserve">Sign</t>
  </si>
  <si>
    <t xml:space="preserve">|Diff|</t>
  </si>
  <si>
    <t xml:space="preserve">Rank</t>
  </si>
  <si>
    <t xml:space="preserve">Signed Rank</t>
  </si>
  <si>
    <t xml:space="preserve">Random</t>
  </si>
  <si>
    <t xml:space="preserve">Zhang</t>
  </si>
  <si>
    <t xml:space="preserve">na</t>
  </si>
  <si>
    <t xml:space="preserve">Positive Sum</t>
  </si>
  <si>
    <t xml:space="preserve">Negative Sum</t>
  </si>
  <si>
    <t xml:space="preserve">Test Statistic(W-Value)</t>
  </si>
  <si>
    <t xml:space="preserve">Sample Size</t>
  </si>
  <si>
    <t xml:space="preserve">Z-Value</t>
  </si>
  <si>
    <t xml:space="preserve">The Critical Value for Z at 0.05 significance level</t>
  </si>
  <si>
    <r>
      <rPr>
        <sz val="10"/>
        <color rgb="FF800000"/>
        <rFont val="Verdana"/>
        <family val="2"/>
      </rPr>
      <t xml:space="preserve"> The size of </t>
    </r>
    <r>
      <rPr>
        <i val="true"/>
        <sz val="10"/>
        <color rgb="FF800000"/>
        <rFont val="Verdana"/>
        <family val="2"/>
      </rPr>
      <t xml:space="preserve">N</t>
    </r>
    <r>
      <rPr>
        <sz val="10"/>
        <color rgb="FF800000"/>
        <rFont val="Verdana"/>
        <family val="2"/>
      </rPr>
      <t xml:space="preserve"> (9) is not large enough for the distribution of the Wilcoxon </t>
    </r>
    <r>
      <rPr>
        <i val="true"/>
        <sz val="10"/>
        <color rgb="FF800000"/>
        <rFont val="Verdana"/>
        <family val="2"/>
      </rPr>
      <t xml:space="preserve">W</t>
    </r>
    <r>
      <rPr>
        <sz val="10"/>
        <color rgb="FF800000"/>
        <rFont val="Verdana"/>
        <family val="2"/>
      </rPr>
      <t xml:space="preserve"> statistic to form a normal distribution. Therefore, it is not possible to calculate an accurate p-value.</t>
    </r>
  </si>
  <si>
    <t xml:space="preserve">W-Value</t>
  </si>
  <si>
    <t xml:space="preserve">The critical value of W for N = 9 at p≤ 0.05</t>
  </si>
  <si>
    <t xml:space="preserve">Decision </t>
  </si>
  <si>
    <t xml:space="preserve">P-Vlaue</t>
  </si>
  <si>
    <t xml:space="preserve">The W-value is 10. The distribution is approximately normal. Therefore, the Z-value above should be used.</t>
  </si>
  <si>
    <t xml:space="preserve">Test Statistic(W-value)</t>
  </si>
  <si>
    <t xml:space="preserve">The W-value is 11. The distribution is approximately normal. Therefore, the Z-value above should be used.</t>
  </si>
  <si>
    <t xml:space="preserve">Tabel S9</t>
  </si>
  <si>
    <t xml:space="preserve">Wilcoxon Signed-Rank test between BBb and BBb2 algorithms for running time of Random and Zhang data</t>
  </si>
  <si>
    <t xml:space="preserve">Tabel S10</t>
  </si>
  <si>
    <t xml:space="preserve">Wilcoxon Signed-Rank test between BBb and BBb2 algorithms for running time of Random data</t>
  </si>
  <si>
    <t xml:space="preserve">Tabel S11</t>
  </si>
  <si>
    <t xml:space="preserve">Wilcoxon Signed-Rank test between BBb and BBb2 algorithms for running time of Zhang data</t>
  </si>
  <si>
    <t xml:space="preserve">The critical value of W for N = 10 at p≤ 0.05</t>
  </si>
  <si>
    <t xml:space="preserve">The W-value is 384. The distribution is approximately normal. Therefore, the Z-value above should be used.</t>
  </si>
  <si>
    <t xml:space="preserve">The W-value is 427. The distribution is approximately normal. Therefore, the Z-value above should be used.</t>
  </si>
  <si>
    <t xml:space="preserve">Tabel S12</t>
  </si>
  <si>
    <t xml:space="preserve">Wilcoxon Signed-Rank test between BBd and BBb2 algorithms for running time of Random and Zhang data</t>
  </si>
  <si>
    <t xml:space="preserve">Tabel S13</t>
  </si>
  <si>
    <t xml:space="preserve">Wilcoxon Signed-Rank test between BBd and BBb2 algorithms for running time of Random data</t>
  </si>
  <si>
    <t xml:space="preserve">Tabel S14</t>
  </si>
  <si>
    <t xml:space="preserve">Wilcoxon Signed-Rank test between BBd and BBb2 algorithms for running time of Zhang data</t>
  </si>
  <si>
    <t xml:space="preserve">The W-value is 13. The distribution is approximately normal. Therefore, the Z-value above should be used.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800000"/>
      <name val="Verdana"/>
      <family val="2"/>
    </font>
    <font>
      <i val="true"/>
      <sz val="10"/>
      <color rgb="FF800000"/>
      <name val="Verdana"/>
      <family val="2"/>
    </font>
    <font>
      <sz val="10"/>
      <name val="Verdana"/>
      <family val="2"/>
    </font>
    <font>
      <sz val="10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 style="thick"/>
      <right/>
      <top/>
      <bottom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/>
      <top style="thick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AT100"/>
  <sheetViews>
    <sheetView showFormulas="false" showGridLines="true" showRowColHeaders="true" showZeros="true" rightToLeft="false" tabSelected="false" showOutlineSymbols="true" defaultGridColor="true" view="normal" topLeftCell="A63" colorId="64" zoomScale="100" zoomScaleNormal="100" zoomScalePageLayoutView="100" workbookViewId="0">
      <selection pane="topLeft" activeCell="B86" activeCellId="0" sqref="B8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.41"/>
    <col collapsed="false" customWidth="true" hidden="false" outlineLevel="0" max="2" min="2" style="0" width="27.7"/>
  </cols>
  <sheetData>
    <row r="4" s="1" customFormat="true" ht="15" hidden="false" customHeight="false" outlineLevel="0" collapsed="false">
      <c r="B4" s="2" t="s">
        <v>0</v>
      </c>
      <c r="C4" s="2" t="s">
        <v>1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="1" customFormat="true" ht="15" hidden="false" customHeight="false" outlineLevel="0" collapsed="false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="1" customFormat="true" ht="15" hidden="false" customHeight="false" outlineLevel="0" collapsed="false"/>
    <row r="7" s="1" customFormat="true" ht="15.75" hidden="false" customHeight="false" outlineLevel="0" collapsed="false"/>
    <row r="8" s="1" customFormat="true" ht="16.5" hidden="false" customHeight="false" outlineLevel="0" collapsed="false">
      <c r="A8" s="3" t="s">
        <v>2</v>
      </c>
      <c r="B8" s="3"/>
      <c r="C8" s="4" t="n">
        <v>100</v>
      </c>
      <c r="D8" s="4" t="n">
        <v>200</v>
      </c>
      <c r="E8" s="4" t="n">
        <v>300</v>
      </c>
      <c r="F8" s="4" t="n">
        <v>400</v>
      </c>
      <c r="G8" s="4" t="n">
        <v>500</v>
      </c>
      <c r="H8" s="4" t="n">
        <v>600</v>
      </c>
      <c r="I8" s="4" t="n">
        <v>700</v>
      </c>
      <c r="J8" s="4" t="n">
        <v>800</v>
      </c>
      <c r="K8" s="4" t="n">
        <v>900</v>
      </c>
      <c r="L8" s="5" t="n">
        <v>1000</v>
      </c>
      <c r="M8" s="6"/>
    </row>
    <row r="9" s="1" customFormat="true" ht="15.75" hidden="false" customHeight="false" outlineLevel="0" collapsed="false">
      <c r="A9" s="3" t="s">
        <v>3</v>
      </c>
      <c r="B9" s="7" t="s">
        <v>4</v>
      </c>
      <c r="C9" s="1" t="n">
        <v>1.123786</v>
      </c>
      <c r="D9" s="1" t="n">
        <v>576.9189524</v>
      </c>
      <c r="E9" s="1" t="s">
        <v>5</v>
      </c>
      <c r="F9" s="1" t="s">
        <v>5</v>
      </c>
      <c r="G9" s="1" t="s">
        <v>5</v>
      </c>
      <c r="H9" s="1" t="s">
        <v>5</v>
      </c>
      <c r="I9" s="1" t="s">
        <v>5</v>
      </c>
      <c r="J9" s="1" t="s">
        <v>5</v>
      </c>
      <c r="K9" s="1" t="s">
        <v>5</v>
      </c>
      <c r="L9" s="1" t="s">
        <v>5</v>
      </c>
      <c r="M9" s="6"/>
    </row>
    <row r="10" s="1" customFormat="true" ht="15" hidden="false" customHeight="false" outlineLevel="0" collapsed="false">
      <c r="A10" s="3"/>
      <c r="B10" s="8" t="s">
        <v>6</v>
      </c>
      <c r="C10" s="1" t="n">
        <v>1.4875186277935</v>
      </c>
      <c r="D10" s="1" t="n">
        <v>2584.34031865009</v>
      </c>
      <c r="E10" s="1" t="s">
        <v>5</v>
      </c>
      <c r="F10" s="1" t="s">
        <v>5</v>
      </c>
      <c r="G10" s="1" t="s">
        <v>5</v>
      </c>
      <c r="H10" s="1" t="s">
        <v>5</v>
      </c>
      <c r="I10" s="1" t="s">
        <v>5</v>
      </c>
      <c r="J10" s="1" t="s">
        <v>5</v>
      </c>
      <c r="K10" s="1" t="s">
        <v>5</v>
      </c>
      <c r="L10" s="1" t="s">
        <v>5</v>
      </c>
      <c r="M10" s="6"/>
    </row>
    <row r="11" s="1" customFormat="true" ht="15" hidden="false" customHeight="false" outlineLevel="0" collapsed="false">
      <c r="A11" s="3"/>
      <c r="B11" s="8" t="s">
        <v>7</v>
      </c>
      <c r="C11" s="1" t="n">
        <v>0.210366901770818</v>
      </c>
      <c r="D11" s="1" t="n">
        <v>365.480912842256</v>
      </c>
      <c r="E11" s="1" t="s">
        <v>5</v>
      </c>
      <c r="F11" s="1" t="s">
        <v>5</v>
      </c>
      <c r="G11" s="1" t="s">
        <v>5</v>
      </c>
      <c r="H11" s="1" t="s">
        <v>5</v>
      </c>
      <c r="I11" s="1" t="s">
        <v>5</v>
      </c>
      <c r="J11" s="1" t="s">
        <v>5</v>
      </c>
      <c r="K11" s="1" t="s">
        <v>5</v>
      </c>
      <c r="L11" s="1" t="s">
        <v>5</v>
      </c>
      <c r="M11" s="6"/>
    </row>
    <row r="12" s="1" customFormat="true" ht="15.75" hidden="false" customHeight="false" outlineLevel="0" collapsed="false">
      <c r="A12" s="3"/>
      <c r="B12" s="9" t="s">
        <v>8</v>
      </c>
      <c r="C12" s="10" t="n">
        <v>132.366716420519</v>
      </c>
      <c r="D12" s="10" t="n">
        <v>447.955524411038</v>
      </c>
      <c r="E12" s="10" t="s">
        <v>5</v>
      </c>
      <c r="F12" s="10" t="s">
        <v>5</v>
      </c>
      <c r="G12" s="10" t="s">
        <v>5</v>
      </c>
      <c r="H12" s="10" t="s">
        <v>5</v>
      </c>
      <c r="I12" s="10" t="s">
        <v>5</v>
      </c>
      <c r="J12" s="10" t="s">
        <v>5</v>
      </c>
      <c r="K12" s="10" t="s">
        <v>5</v>
      </c>
      <c r="L12" s="10" t="s">
        <v>5</v>
      </c>
      <c r="M12" s="6"/>
    </row>
    <row r="13" s="1" customFormat="true" ht="15.75" hidden="false" customHeight="false" outlineLevel="0" collapsed="false">
      <c r="A13" s="7" t="s">
        <v>9</v>
      </c>
      <c r="B13" s="8" t="s">
        <v>4</v>
      </c>
      <c r="C13" s="1" t="n">
        <v>0.078569362</v>
      </c>
      <c r="D13" s="1" t="n">
        <v>1.00935466</v>
      </c>
      <c r="E13" s="1" t="n">
        <v>5.5593554</v>
      </c>
      <c r="F13" s="1" t="n">
        <v>19.457124</v>
      </c>
      <c r="G13" s="1" t="n">
        <v>45.731678</v>
      </c>
      <c r="H13" s="1" t="n">
        <v>102.944762</v>
      </c>
      <c r="I13" s="1" t="n">
        <v>175.81756</v>
      </c>
      <c r="J13" s="1" t="n">
        <v>314.13582</v>
      </c>
      <c r="K13" s="1" t="n">
        <v>488.91682</v>
      </c>
      <c r="L13" s="1" t="n">
        <v>740.26098</v>
      </c>
      <c r="M13" s="6"/>
    </row>
    <row r="14" s="1" customFormat="true" ht="15" hidden="false" customHeight="false" outlineLevel="0" collapsed="false">
      <c r="A14" s="7"/>
      <c r="B14" s="8" t="s">
        <v>6</v>
      </c>
      <c r="C14" s="1" t="n">
        <v>0.00673921220575824</v>
      </c>
      <c r="D14" s="1" t="n">
        <v>0.073881914843093</v>
      </c>
      <c r="E14" s="1" t="n">
        <v>0.492667663971674</v>
      </c>
      <c r="F14" s="1" t="n">
        <v>1.06258049213666</v>
      </c>
      <c r="G14" s="1" t="n">
        <v>2.85533731795423</v>
      </c>
      <c r="H14" s="1" t="n">
        <v>19.6562351532109</v>
      </c>
      <c r="I14" s="1" t="n">
        <v>11.93900211049</v>
      </c>
      <c r="J14" s="1" t="n">
        <v>30.5023360200694</v>
      </c>
      <c r="K14" s="1" t="n">
        <v>33.0693434761945</v>
      </c>
      <c r="L14" s="1" t="n">
        <v>78.8889177381558</v>
      </c>
      <c r="M14" s="6"/>
    </row>
    <row r="15" s="1" customFormat="true" ht="15" hidden="false" customHeight="false" outlineLevel="0" collapsed="false">
      <c r="A15" s="7"/>
      <c r="B15" s="8" t="s">
        <v>7</v>
      </c>
      <c r="C15" s="1" t="n">
        <v>0.00095306853010936</v>
      </c>
      <c r="D15" s="1" t="n">
        <v>0.0104484805985196</v>
      </c>
      <c r="E15" s="1" t="n">
        <v>0.0696737292131412</v>
      </c>
      <c r="F15" s="1" t="n">
        <v>0.150271574309274</v>
      </c>
      <c r="G15" s="1" t="n">
        <v>0.403805676020089</v>
      </c>
      <c r="H15" s="1" t="n">
        <v>2.77981143388657</v>
      </c>
      <c r="I15" s="1" t="n">
        <v>1.6884298705856</v>
      </c>
      <c r="J15" s="1" t="n">
        <v>4.31368172836435</v>
      </c>
      <c r="K15" s="1" t="n">
        <v>4.67671140428086</v>
      </c>
      <c r="L15" s="1" t="n">
        <v>11.1565777386235</v>
      </c>
      <c r="M15" s="6"/>
    </row>
    <row r="16" s="1" customFormat="true" ht="15.75" hidden="false" customHeight="false" outlineLevel="0" collapsed="false">
      <c r="A16" s="7"/>
      <c r="B16" s="9" t="s">
        <v>8</v>
      </c>
      <c r="C16" s="10" t="n">
        <v>8.57740477230582</v>
      </c>
      <c r="D16" s="10" t="n">
        <v>7.31971801102033</v>
      </c>
      <c r="E16" s="10" t="n">
        <v>8.86195662129595</v>
      </c>
      <c r="F16" s="10" t="n">
        <v>5.46113851223162</v>
      </c>
      <c r="G16" s="10" t="n">
        <v>6.24367493787179</v>
      </c>
      <c r="H16" s="10" t="n">
        <v>19.0939633754372</v>
      </c>
      <c r="I16" s="10" t="n">
        <v>6.79056296224908</v>
      </c>
      <c r="J16" s="10" t="n">
        <v>9.70991974747401</v>
      </c>
      <c r="K16" s="10" t="n">
        <v>6.763797464811</v>
      </c>
      <c r="L16" s="10" t="n">
        <v>10.6569061276411</v>
      </c>
      <c r="M16" s="6"/>
    </row>
    <row r="17" s="1" customFormat="true" ht="15.75" hidden="false" customHeight="false" outlineLevel="0" collapsed="false">
      <c r="A17" s="3" t="s">
        <v>10</v>
      </c>
      <c r="B17" s="8" t="s">
        <v>4</v>
      </c>
      <c r="C17" s="1" t="n">
        <v>0.075549688</v>
      </c>
      <c r="D17" s="1" t="n">
        <v>1.14387324</v>
      </c>
      <c r="E17" s="1" t="n">
        <v>5.694344</v>
      </c>
      <c r="F17" s="1" t="n">
        <v>20.045056</v>
      </c>
      <c r="G17" s="1" t="n">
        <v>48.266266</v>
      </c>
      <c r="H17" s="1" t="n">
        <v>103.568558</v>
      </c>
      <c r="I17" s="1" t="n">
        <v>181.48004</v>
      </c>
      <c r="J17" s="1" t="n">
        <v>316.24074</v>
      </c>
      <c r="K17" s="1" t="n">
        <v>486.05608</v>
      </c>
      <c r="L17" s="1" t="n">
        <v>778.4927</v>
      </c>
      <c r="M17" s="6"/>
    </row>
    <row r="18" s="1" customFormat="true" ht="15" hidden="false" customHeight="false" outlineLevel="0" collapsed="false">
      <c r="A18" s="3"/>
      <c r="B18" s="8" t="s">
        <v>6</v>
      </c>
      <c r="C18" s="1" t="n">
        <v>0.00885759911618956</v>
      </c>
      <c r="D18" s="1" t="n">
        <v>0.182892309172004</v>
      </c>
      <c r="E18" s="1" t="n">
        <v>1.16990799233208</v>
      </c>
      <c r="F18" s="1" t="n">
        <v>3.30001962413212</v>
      </c>
      <c r="G18" s="1" t="n">
        <v>5.99292535222928</v>
      </c>
      <c r="H18" s="1" t="n">
        <v>20.6890597877344</v>
      </c>
      <c r="I18" s="1" t="n">
        <v>20.34218524067</v>
      </c>
      <c r="J18" s="1" t="n">
        <v>54.6373023846327</v>
      </c>
      <c r="K18" s="1" t="n">
        <v>57.615911680093</v>
      </c>
      <c r="L18" s="1" t="n">
        <v>131.920993265102</v>
      </c>
      <c r="M18" s="6"/>
    </row>
    <row r="19" s="1" customFormat="true" ht="15" hidden="false" customHeight="false" outlineLevel="0" collapsed="false">
      <c r="A19" s="3"/>
      <c r="B19" s="8" t="s">
        <v>7</v>
      </c>
      <c r="C19" s="1" t="n">
        <v>0.00125265368001792</v>
      </c>
      <c r="D19" s="1" t="n">
        <v>0.0258648784084781</v>
      </c>
      <c r="E19" s="1" t="n">
        <v>0.165449974948471</v>
      </c>
      <c r="F19" s="1" t="n">
        <v>0.466693250854501</v>
      </c>
      <c r="G19" s="1" t="n">
        <v>0.847527631141221</v>
      </c>
      <c r="H19" s="1" t="n">
        <v>2.92587489445618</v>
      </c>
      <c r="I19" s="1" t="n">
        <v>2.87681942556614</v>
      </c>
      <c r="J19" s="1" t="n">
        <v>7.72688140438274</v>
      </c>
      <c r="K19" s="1" t="n">
        <v>8.14812037064779</v>
      </c>
      <c r="L19" s="1" t="n">
        <v>18.6564457837237</v>
      </c>
      <c r="M19" s="6"/>
    </row>
    <row r="20" s="1" customFormat="true" ht="15.75" hidden="false" customHeight="false" outlineLevel="0" collapsed="false">
      <c r="A20" s="3"/>
      <c r="B20" s="9" t="s">
        <v>8</v>
      </c>
      <c r="C20" s="10" t="n">
        <v>11.7242034357436</v>
      </c>
      <c r="D20" s="10" t="n">
        <v>15.9888615955387</v>
      </c>
      <c r="E20" s="10" t="n">
        <v>20.5450881143127</v>
      </c>
      <c r="F20" s="10" t="n">
        <v>16.4630102511668</v>
      </c>
      <c r="G20" s="10" t="n">
        <v>12.4163848768191</v>
      </c>
      <c r="H20" s="10" t="n">
        <v>19.976197590522</v>
      </c>
      <c r="I20" s="10" t="n">
        <v>11.2090482461157</v>
      </c>
      <c r="J20" s="10" t="n">
        <v>17.2771232399193</v>
      </c>
      <c r="K20" s="10" t="n">
        <v>11.8537580437412</v>
      </c>
      <c r="L20" s="10" t="n">
        <v>16.945694322516</v>
      </c>
      <c r="M20" s="6"/>
    </row>
    <row r="21" customFormat="false" ht="15.75" hidden="false" customHeight="false" outlineLevel="0" collapsed="false"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</row>
    <row r="22" customFormat="false" ht="15" hidden="false" customHeight="false" outlineLevel="0" collapsed="false"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</row>
    <row r="23" customFormat="false" ht="15" hidden="false" customHeight="false" outlineLevel="0" collapsed="false"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</row>
    <row r="24" s="1" customFormat="true" ht="15" hidden="false" customHeight="false" outlineLevel="0" collapsed="false">
      <c r="B24" s="2" t="s">
        <v>11</v>
      </c>
      <c r="C24" s="2" t="s">
        <v>12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="1" customFormat="true" ht="15" hidden="false" customHeight="false" outlineLevel="0" collapsed="false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="1" customFormat="true" ht="15" hidden="false" customHeight="false" outlineLevel="0" collapsed="false"/>
    <row r="27" s="1" customFormat="true" ht="15.75" hidden="false" customHeight="false" outlineLevel="0" collapsed="false"/>
    <row r="28" s="1" customFormat="true" ht="16.5" hidden="false" customHeight="false" outlineLevel="0" collapsed="false">
      <c r="A28" s="3" t="s">
        <v>2</v>
      </c>
      <c r="B28" s="3"/>
      <c r="C28" s="4" t="n">
        <v>100</v>
      </c>
      <c r="D28" s="4" t="n">
        <v>200</v>
      </c>
      <c r="E28" s="4" t="n">
        <v>300</v>
      </c>
      <c r="F28" s="4" t="n">
        <v>400</v>
      </c>
      <c r="G28" s="4" t="n">
        <v>500</v>
      </c>
      <c r="H28" s="4" t="n">
        <v>600</v>
      </c>
      <c r="I28" s="4" t="n">
        <v>700</v>
      </c>
      <c r="J28" s="4" t="n">
        <v>800</v>
      </c>
      <c r="K28" s="4" t="n">
        <v>900</v>
      </c>
      <c r="L28" s="5" t="n">
        <v>1000</v>
      </c>
      <c r="M28" s="6"/>
    </row>
    <row r="29" s="1" customFormat="true" ht="15.75" hidden="false" customHeight="false" outlineLevel="0" collapsed="false">
      <c r="A29" s="3" t="s">
        <v>3</v>
      </c>
      <c r="B29" s="7" t="s">
        <v>4</v>
      </c>
      <c r="C29" s="1" t="n">
        <v>0.090467944</v>
      </c>
      <c r="D29" s="1" t="n">
        <v>1.40216236</v>
      </c>
      <c r="E29" s="1" t="n">
        <v>15.676883</v>
      </c>
      <c r="F29" s="1" t="n">
        <v>47.190834</v>
      </c>
      <c r="G29" s="1" t="n">
        <v>185.318694</v>
      </c>
      <c r="H29" s="1" t="n">
        <v>399.405094</v>
      </c>
      <c r="I29" s="1" t="n">
        <v>1612.47068</v>
      </c>
      <c r="J29" s="1" t="n">
        <v>3222.42496</v>
      </c>
      <c r="K29" s="1" t="n">
        <v>11271.37054</v>
      </c>
      <c r="L29" s="1" t="s">
        <v>5</v>
      </c>
      <c r="M29" s="6"/>
    </row>
    <row r="30" s="1" customFormat="true" ht="15" hidden="false" customHeight="false" outlineLevel="0" collapsed="false">
      <c r="A30" s="3"/>
      <c r="B30" s="8" t="s">
        <v>6</v>
      </c>
      <c r="C30" s="1" t="n">
        <v>0.0420757930965506</v>
      </c>
      <c r="D30" s="1" t="n">
        <v>0.883080109477715</v>
      </c>
      <c r="E30" s="1" t="n">
        <v>25.6791558002873</v>
      </c>
      <c r="F30" s="1" t="n">
        <v>41.3041661493722</v>
      </c>
      <c r="G30" s="1" t="n">
        <v>210.437158181687</v>
      </c>
      <c r="H30" s="1" t="n">
        <v>399.531962902183</v>
      </c>
      <c r="I30" s="1" t="n">
        <v>2957.43497518348</v>
      </c>
      <c r="J30" s="1" t="n">
        <v>6053.97104353079</v>
      </c>
      <c r="K30" s="1" t="n">
        <v>21083.3469914153</v>
      </c>
      <c r="L30" s="1" t="s">
        <v>5</v>
      </c>
      <c r="M30" s="6"/>
    </row>
    <row r="31" s="1" customFormat="true" ht="15" hidden="false" customHeight="false" outlineLevel="0" collapsed="false">
      <c r="A31" s="3"/>
      <c r="B31" s="8" t="s">
        <v>7</v>
      </c>
      <c r="C31" s="1" t="n">
        <v>0.00595041572447461</v>
      </c>
      <c r="D31" s="1" t="n">
        <v>0.12488638674853</v>
      </c>
      <c r="E31" s="1" t="n">
        <v>3.63158104030581</v>
      </c>
      <c r="F31" s="1" t="n">
        <v>5.84129119509538</v>
      </c>
      <c r="G31" s="1" t="n">
        <v>29.7603083127794</v>
      </c>
      <c r="H31" s="1" t="n">
        <v>56.5023520537812</v>
      </c>
      <c r="I31" s="1" t="n">
        <v>418.244465174101</v>
      </c>
      <c r="J31" s="1" t="n">
        <v>856.160795597525</v>
      </c>
      <c r="K31" s="1" t="n">
        <v>2981.63552554775</v>
      </c>
      <c r="L31" s="1" t="s">
        <v>5</v>
      </c>
      <c r="M31" s="6"/>
    </row>
    <row r="32" s="1" customFormat="true" ht="15.75" hidden="false" customHeight="false" outlineLevel="0" collapsed="false">
      <c r="A32" s="3"/>
      <c r="B32" s="9" t="s">
        <v>8</v>
      </c>
      <c r="C32" s="10" t="n">
        <v>46.5090630296082</v>
      </c>
      <c r="D32" s="10" t="n">
        <v>62.9798755600397</v>
      </c>
      <c r="E32" s="10" t="n">
        <v>163.802688329608</v>
      </c>
      <c r="F32" s="10" t="n">
        <v>87.5258236575607</v>
      </c>
      <c r="G32" s="10" t="n">
        <v>113.554198791023</v>
      </c>
      <c r="H32" s="10" t="n">
        <v>100.031764467727</v>
      </c>
      <c r="I32" s="10" t="n">
        <v>183.410155103315</v>
      </c>
      <c r="J32" s="10" t="n">
        <v>187.870039447894</v>
      </c>
      <c r="K32" s="10" t="n">
        <v>187.052203781203</v>
      </c>
      <c r="L32" s="10" t="s">
        <v>5</v>
      </c>
      <c r="M32" s="6"/>
    </row>
    <row r="33" s="1" customFormat="true" ht="15.75" hidden="false" customHeight="false" outlineLevel="0" collapsed="false">
      <c r="A33" s="7" t="s">
        <v>9</v>
      </c>
      <c r="B33" s="8" t="s">
        <v>4</v>
      </c>
      <c r="C33" s="1" t="n">
        <v>0.066037786</v>
      </c>
      <c r="D33" s="1" t="n">
        <v>0.91166084</v>
      </c>
      <c r="E33" s="1" t="n">
        <v>5.058548</v>
      </c>
      <c r="F33" s="1" t="n">
        <v>16.70173</v>
      </c>
      <c r="G33" s="1" t="n">
        <v>41.056742</v>
      </c>
      <c r="H33" s="1" t="n">
        <v>87.683582</v>
      </c>
      <c r="I33" s="1" t="n">
        <v>161.3465</v>
      </c>
      <c r="J33" s="1" t="n">
        <v>266.56124</v>
      </c>
      <c r="K33" s="1" t="n">
        <v>424.60016</v>
      </c>
      <c r="L33" s="1" t="n">
        <v>700.29412</v>
      </c>
      <c r="M33" s="6"/>
    </row>
    <row r="34" s="1" customFormat="true" ht="15" hidden="false" customHeight="false" outlineLevel="0" collapsed="false">
      <c r="A34" s="7"/>
      <c r="B34" s="8" t="s">
        <v>6</v>
      </c>
      <c r="C34" s="1" t="n">
        <v>0.0048852980624715</v>
      </c>
      <c r="D34" s="1" t="n">
        <v>0.0113516641922258</v>
      </c>
      <c r="E34" s="1" t="n">
        <v>0.330282866139475</v>
      </c>
      <c r="F34" s="1" t="n">
        <v>0.154230714072344</v>
      </c>
      <c r="G34" s="1" t="n">
        <v>1.05526260492015</v>
      </c>
      <c r="H34" s="1" t="n">
        <v>1.90354727507485</v>
      </c>
      <c r="I34" s="1" t="n">
        <v>1.75796233214039</v>
      </c>
      <c r="J34" s="1" t="n">
        <v>4.26585817171932</v>
      </c>
      <c r="K34" s="1" t="n">
        <v>8.06302951714092</v>
      </c>
      <c r="L34" s="1" t="n">
        <v>31.4886196459895</v>
      </c>
      <c r="M34" s="6"/>
    </row>
    <row r="35" s="1" customFormat="true" ht="15" hidden="false" customHeight="false" outlineLevel="0" collapsed="false">
      <c r="A35" s="7"/>
      <c r="B35" s="8" t="s">
        <v>7</v>
      </c>
      <c r="C35" s="1" t="n">
        <v>0.000690885477618219</v>
      </c>
      <c r="D35" s="1" t="n">
        <v>0.00160536774561507</v>
      </c>
      <c r="E35" s="1" t="n">
        <v>0.0467090508713903</v>
      </c>
      <c r="F35" s="1" t="n">
        <v>0.0218115167575596</v>
      </c>
      <c r="G35" s="1" t="n">
        <v>0.149236668774323</v>
      </c>
      <c r="H35" s="1" t="n">
        <v>0.269202237302921</v>
      </c>
      <c r="I35" s="1" t="n">
        <v>0.248613417225398</v>
      </c>
      <c r="J35" s="1" t="n">
        <v>0.603283448160556</v>
      </c>
      <c r="K35" s="1" t="n">
        <v>1.14028456969553</v>
      </c>
      <c r="L35" s="1" t="n">
        <v>4.45316329637663</v>
      </c>
      <c r="M35" s="6"/>
    </row>
    <row r="36" s="1" customFormat="true" ht="15.75" hidden="false" customHeight="false" outlineLevel="0" collapsed="false">
      <c r="A36" s="7"/>
      <c r="B36" s="9" t="s">
        <v>8</v>
      </c>
      <c r="C36" s="10" t="n">
        <v>7.39773144797964</v>
      </c>
      <c r="D36" s="10" t="n">
        <v>1.24516307975078</v>
      </c>
      <c r="E36" s="10" t="n">
        <v>6.52920296771869</v>
      </c>
      <c r="F36" s="10" t="n">
        <v>0.923441548105163</v>
      </c>
      <c r="G36" s="10" t="n">
        <v>2.57025412518155</v>
      </c>
      <c r="H36" s="10" t="n">
        <v>2.17092781984528</v>
      </c>
      <c r="I36" s="10" t="n">
        <v>1.08955715317059</v>
      </c>
      <c r="J36" s="10" t="n">
        <v>1.60032950466441</v>
      </c>
      <c r="K36" s="10" t="n">
        <v>1.89896996674257</v>
      </c>
      <c r="L36" s="10" t="n">
        <v>4.4964849406403</v>
      </c>
      <c r="M36" s="6"/>
    </row>
    <row r="37" s="1" customFormat="true" ht="15.75" hidden="false" customHeight="false" outlineLevel="0" collapsed="false">
      <c r="A37" s="3" t="s">
        <v>10</v>
      </c>
      <c r="B37" s="8" t="s">
        <v>4</v>
      </c>
      <c r="C37" s="1" t="n">
        <v>0.06150448</v>
      </c>
      <c r="D37" s="1" t="n">
        <v>0.93906148</v>
      </c>
      <c r="E37" s="1" t="n">
        <v>4.6856006</v>
      </c>
      <c r="F37" s="1" t="n">
        <v>16.99207</v>
      </c>
      <c r="G37" s="1" t="n">
        <v>40.862646</v>
      </c>
      <c r="H37" s="1" t="n">
        <v>87.984108</v>
      </c>
      <c r="I37" s="1" t="n">
        <v>160.89724</v>
      </c>
      <c r="J37" s="1" t="n">
        <v>269.51246</v>
      </c>
      <c r="K37" s="1" t="n">
        <v>429.13002</v>
      </c>
      <c r="L37" s="1" t="n">
        <v>646.90054</v>
      </c>
      <c r="M37" s="6"/>
    </row>
    <row r="38" s="1" customFormat="true" ht="15" hidden="false" customHeight="false" outlineLevel="0" collapsed="false">
      <c r="A38" s="3"/>
      <c r="B38" s="8" t="s">
        <v>6</v>
      </c>
      <c r="C38" s="1" t="n">
        <v>0.00139570385768878</v>
      </c>
      <c r="D38" s="1" t="n">
        <v>0.0118697920364844</v>
      </c>
      <c r="E38" s="1" t="n">
        <v>0.353104089830088</v>
      </c>
      <c r="F38" s="1" t="n">
        <v>0.666313090361997</v>
      </c>
      <c r="G38" s="1" t="n">
        <v>3.61092810412322</v>
      </c>
      <c r="H38" s="1" t="n">
        <v>2.88790313301</v>
      </c>
      <c r="I38" s="1" t="n">
        <v>14.0562976031589</v>
      </c>
      <c r="J38" s="1" t="n">
        <v>17.8768132623445</v>
      </c>
      <c r="K38" s="1" t="n">
        <v>3.14632686062297</v>
      </c>
      <c r="L38" s="1" t="n">
        <v>4.11896888330474</v>
      </c>
      <c r="M38" s="6"/>
    </row>
    <row r="39" s="1" customFormat="true" ht="15" hidden="false" customHeight="false" outlineLevel="0" collapsed="false">
      <c r="A39" s="3"/>
      <c r="B39" s="8" t="s">
        <v>7</v>
      </c>
      <c r="C39" s="1" t="n">
        <v>0.000197382332459992</v>
      </c>
      <c r="D39" s="1" t="n">
        <v>0.00167864208805443</v>
      </c>
      <c r="E39" s="1" t="n">
        <v>0.0499364592767118</v>
      </c>
      <c r="F39" s="1" t="n">
        <v>0.0942309009176666</v>
      </c>
      <c r="G39" s="1" t="n">
        <v>0.510662349760523</v>
      </c>
      <c r="H39" s="1" t="n">
        <v>0.40841117775225</v>
      </c>
      <c r="I39" s="1" t="n">
        <v>1.98786067071398</v>
      </c>
      <c r="J39" s="1" t="n">
        <v>2.52816317676188</v>
      </c>
      <c r="K39" s="1" t="n">
        <v>0.444957811795176</v>
      </c>
      <c r="L39" s="1" t="n">
        <v>0.582510165776232</v>
      </c>
      <c r="M39" s="6"/>
    </row>
    <row r="40" s="1" customFormat="true" ht="15.75" hidden="false" customHeight="false" outlineLevel="0" collapsed="false">
      <c r="A40" s="3"/>
      <c r="B40" s="9" t="s">
        <v>8</v>
      </c>
      <c r="C40" s="10" t="n">
        <v>2.26927186066573</v>
      </c>
      <c r="D40" s="10" t="n">
        <v>1.26400584938106</v>
      </c>
      <c r="E40" s="10" t="n">
        <v>7.53594085313392</v>
      </c>
      <c r="F40" s="10" t="n">
        <v>3.92131794632436</v>
      </c>
      <c r="G40" s="10" t="n">
        <v>8.83674567751493</v>
      </c>
      <c r="H40" s="10" t="n">
        <v>3.28230085938929</v>
      </c>
      <c r="I40" s="10" t="n">
        <v>8.7361956010923</v>
      </c>
      <c r="J40" s="10" t="n">
        <v>6.63301921638223</v>
      </c>
      <c r="K40" s="10" t="n">
        <v>0.733187312466037</v>
      </c>
      <c r="L40" s="10" t="n">
        <v>0.636723673673968</v>
      </c>
      <c r="M40" s="6"/>
    </row>
    <row r="41" customFormat="false" ht="15.75" hidden="false" customHeight="false" outlineLevel="0" collapsed="false"/>
    <row r="44" s="1" customFormat="true" ht="15" hidden="false" customHeight="false" outlineLevel="0" collapsed="false">
      <c r="B44" s="2" t="s">
        <v>13</v>
      </c>
      <c r="C44" s="2" t="s">
        <v>14</v>
      </c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s="1" customFormat="true" ht="15" hidden="false" customHeight="false" outlineLevel="0" collapsed="false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  <row r="46" s="1" customFormat="true" ht="15" hidden="false" customHeight="false" outlineLevel="0" collapsed="false"/>
    <row r="47" s="1" customFormat="true" ht="15.75" hidden="false" customHeight="false" outlineLevel="0" collapsed="false"/>
    <row r="48" s="1" customFormat="true" ht="16.5" hidden="false" customHeight="false" outlineLevel="0" collapsed="false">
      <c r="A48" s="3" t="s">
        <v>2</v>
      </c>
      <c r="B48" s="3"/>
      <c r="C48" s="4" t="n">
        <v>100</v>
      </c>
      <c r="D48" s="4" t="n">
        <v>200</v>
      </c>
      <c r="E48" s="4" t="n">
        <v>300</v>
      </c>
      <c r="F48" s="4" t="n">
        <v>400</v>
      </c>
      <c r="G48" s="4" t="n">
        <v>500</v>
      </c>
      <c r="H48" s="4" t="n">
        <v>600</v>
      </c>
      <c r="I48" s="4" t="n">
        <v>700</v>
      </c>
      <c r="J48" s="4" t="n">
        <v>800</v>
      </c>
      <c r="K48" s="4" t="n">
        <v>900</v>
      </c>
      <c r="L48" s="5" t="n">
        <v>1000</v>
      </c>
      <c r="M48" s="6"/>
    </row>
    <row r="49" s="1" customFormat="true" ht="15.75" hidden="false" customHeight="false" outlineLevel="0" collapsed="false">
      <c r="A49" s="3" t="s">
        <v>3</v>
      </c>
      <c r="B49" s="7" t="s">
        <v>4</v>
      </c>
      <c r="C49" s="1" t="n">
        <v>0.060640284</v>
      </c>
      <c r="D49" s="1" t="n">
        <v>0.89416806</v>
      </c>
      <c r="E49" s="1" t="n">
        <v>5.0128202</v>
      </c>
      <c r="F49" s="1" t="n">
        <v>18.23177</v>
      </c>
      <c r="G49" s="1" t="n">
        <v>50.825512</v>
      </c>
      <c r="H49" s="1" t="n">
        <v>100.738146</v>
      </c>
      <c r="I49" s="1" t="n">
        <v>200.48786</v>
      </c>
      <c r="J49" s="1" t="n">
        <v>350.56392</v>
      </c>
      <c r="K49" s="1" t="n">
        <v>559.49114</v>
      </c>
      <c r="L49" s="1" t="n">
        <v>883.48794</v>
      </c>
      <c r="M49" s="6"/>
    </row>
    <row r="50" s="1" customFormat="true" ht="15" hidden="false" customHeight="false" outlineLevel="0" collapsed="false">
      <c r="A50" s="3"/>
      <c r="B50" s="8" t="s">
        <v>6</v>
      </c>
      <c r="C50" s="1" t="n">
        <v>0.0132356688254613</v>
      </c>
      <c r="D50" s="1" t="n">
        <v>0.229870312149459</v>
      </c>
      <c r="E50" s="1" t="n">
        <v>1.15739177881445</v>
      </c>
      <c r="F50" s="1" t="n">
        <v>5.0285160835124</v>
      </c>
      <c r="G50" s="1" t="n">
        <v>17.6102638519055</v>
      </c>
      <c r="H50" s="1" t="n">
        <v>28.683609858545</v>
      </c>
      <c r="I50" s="1" t="n">
        <v>80.6599284484341</v>
      </c>
      <c r="J50" s="1" t="n">
        <v>157.155752572037</v>
      </c>
      <c r="K50" s="1" t="n">
        <v>238.417511526503</v>
      </c>
      <c r="L50" s="1" t="n">
        <v>426.801301396769</v>
      </c>
      <c r="M50" s="6"/>
    </row>
    <row r="51" s="1" customFormat="true" ht="15" hidden="false" customHeight="false" outlineLevel="0" collapsed="false">
      <c r="A51" s="3"/>
      <c r="B51" s="8" t="s">
        <v>7</v>
      </c>
      <c r="C51" s="1" t="n">
        <v>0.00187180623600462</v>
      </c>
      <c r="D51" s="1" t="n">
        <v>0.0325085713028702</v>
      </c>
      <c r="E51" s="1" t="n">
        <v>0.163679915057852</v>
      </c>
      <c r="F51" s="1" t="n">
        <v>0.711139564391447</v>
      </c>
      <c r="G51" s="1" t="n">
        <v>2.49046739763334</v>
      </c>
      <c r="H51" s="1" t="n">
        <v>4.0564750079773</v>
      </c>
      <c r="I51" s="1" t="n">
        <v>11.4070364751819</v>
      </c>
      <c r="J51" s="1" t="n">
        <v>22.2251796692325</v>
      </c>
      <c r="K51" s="1" t="n">
        <v>33.7173278308024</v>
      </c>
      <c r="L51" s="1" t="n">
        <v>60.3588188873797</v>
      </c>
      <c r="M51" s="6"/>
    </row>
    <row r="52" s="1" customFormat="true" ht="15.75" hidden="false" customHeight="false" outlineLevel="0" collapsed="false">
      <c r="A52" s="3"/>
      <c r="B52" s="9" t="s">
        <v>8</v>
      </c>
      <c r="C52" s="10" t="n">
        <v>21.8265284269798</v>
      </c>
      <c r="D52" s="10" t="n">
        <v>25.7077301720506</v>
      </c>
      <c r="E52" s="10" t="n">
        <v>23.0886353915995</v>
      </c>
      <c r="F52" s="10" t="n">
        <v>27.5810636241703</v>
      </c>
      <c r="G52" s="10" t="n">
        <v>34.6484730973403</v>
      </c>
      <c r="H52" s="10" t="n">
        <v>28.4734343418877</v>
      </c>
      <c r="I52" s="10" t="n">
        <v>40.2318267292763</v>
      </c>
      <c r="J52" s="10" t="n">
        <v>44.8294144394656</v>
      </c>
      <c r="K52" s="10" t="n">
        <v>42.613277401766</v>
      </c>
      <c r="L52" s="10" t="n">
        <v>48.3086731661293</v>
      </c>
      <c r="M52" s="6"/>
    </row>
    <row r="53" s="1" customFormat="true" ht="15.75" hidden="false" customHeight="false" outlineLevel="0" collapsed="false">
      <c r="A53" s="7" t="s">
        <v>9</v>
      </c>
      <c r="B53" s="8" t="s">
        <v>4</v>
      </c>
      <c r="C53" s="1" t="n">
        <v>0.063268972</v>
      </c>
      <c r="D53" s="1" t="n">
        <v>0.90527696</v>
      </c>
      <c r="E53" s="1" t="n">
        <v>4.90927</v>
      </c>
      <c r="F53" s="1" t="n">
        <v>16.692596</v>
      </c>
      <c r="G53" s="1" t="n">
        <v>40.588432</v>
      </c>
      <c r="H53" s="1" t="n">
        <v>85.796806</v>
      </c>
      <c r="I53" s="1" t="n">
        <v>161.00018</v>
      </c>
      <c r="J53" s="1" t="n">
        <v>276.5727</v>
      </c>
      <c r="K53" s="1" t="n">
        <v>457.50836</v>
      </c>
      <c r="L53" s="1" t="n">
        <v>701.81616</v>
      </c>
      <c r="M53" s="6"/>
    </row>
    <row r="54" s="1" customFormat="true" ht="15" hidden="false" customHeight="false" outlineLevel="0" collapsed="false">
      <c r="A54" s="7"/>
      <c r="B54" s="8" t="s">
        <v>6</v>
      </c>
      <c r="C54" s="1" t="n">
        <v>0.00111082068466774</v>
      </c>
      <c r="D54" s="1" t="n">
        <v>0.00476647969170419</v>
      </c>
      <c r="E54" s="1" t="n">
        <v>0.0352954506520981</v>
      </c>
      <c r="F54" s="1" t="n">
        <v>0.174167811361014</v>
      </c>
      <c r="G54" s="1" t="n">
        <v>1.51815666603568</v>
      </c>
      <c r="H54" s="1" t="n">
        <v>2.150156385144</v>
      </c>
      <c r="I54" s="1" t="n">
        <v>3.30922996585894</v>
      </c>
      <c r="J54" s="1" t="n">
        <v>4.36414597040708</v>
      </c>
      <c r="K54" s="1" t="n">
        <v>12.7850652904082</v>
      </c>
      <c r="L54" s="1" t="n">
        <v>21.7083613462929</v>
      </c>
      <c r="M54" s="6"/>
    </row>
    <row r="55" s="1" customFormat="true" ht="15" hidden="false" customHeight="false" outlineLevel="0" collapsed="false">
      <c r="A55" s="7"/>
      <c r="B55" s="8" t="s">
        <v>7</v>
      </c>
      <c r="C55" s="1" t="n">
        <v>0.000157093767762169</v>
      </c>
      <c r="D55" s="1" t="n">
        <v>0.0006740820224784</v>
      </c>
      <c r="E55" s="1" t="n">
        <v>0.00499153050022675</v>
      </c>
      <c r="F55" s="1" t="n">
        <v>0.0246310480955585</v>
      </c>
      <c r="G55" s="1" t="n">
        <v>0.214699774691478</v>
      </c>
      <c r="H55" s="1" t="n">
        <v>0.304078032109375</v>
      </c>
      <c r="I55" s="1" t="n">
        <v>0.467995789872917</v>
      </c>
      <c r="J55" s="1" t="n">
        <v>0.617183441952559</v>
      </c>
      <c r="K55" s="1" t="n">
        <v>1.80808127295208</v>
      </c>
      <c r="L55" s="1" t="n">
        <v>3.07002590328233</v>
      </c>
      <c r="M55" s="6"/>
    </row>
    <row r="56" s="1" customFormat="true" ht="15.75" hidden="false" customHeight="false" outlineLevel="0" collapsed="false">
      <c r="A56" s="7"/>
      <c r="B56" s="9" t="s">
        <v>8</v>
      </c>
      <c r="C56" s="10" t="n">
        <v>1.75571160642178</v>
      </c>
      <c r="D56" s="10" t="n">
        <v>0.526521705766619</v>
      </c>
      <c r="E56" s="10" t="n">
        <v>0.718955173622517</v>
      </c>
      <c r="F56" s="10" t="n">
        <v>1.04338361367527</v>
      </c>
      <c r="G56" s="10" t="n">
        <v>3.74036786155149</v>
      </c>
      <c r="H56" s="10" t="n">
        <v>2.50610306535653</v>
      </c>
      <c r="I56" s="10" t="n">
        <v>2.05542004105768</v>
      </c>
      <c r="J56" s="10" t="n">
        <v>1.57793808658884</v>
      </c>
      <c r="K56" s="10" t="n">
        <v>2.79449872575185</v>
      </c>
      <c r="L56" s="10" t="n">
        <v>3.09316920634785</v>
      </c>
      <c r="M56" s="6"/>
    </row>
    <row r="57" s="1" customFormat="true" ht="15.75" hidden="false" customHeight="false" outlineLevel="0" collapsed="false">
      <c r="A57" s="3" t="s">
        <v>10</v>
      </c>
      <c r="B57" s="8" t="s">
        <v>4</v>
      </c>
      <c r="C57" s="1" t="n">
        <v>0.06227971</v>
      </c>
      <c r="D57" s="1" t="n">
        <v>0.93365758</v>
      </c>
      <c r="E57" s="1" t="n">
        <v>4.5145624</v>
      </c>
      <c r="F57" s="1" t="n">
        <v>16.494656</v>
      </c>
      <c r="G57" s="1" t="n">
        <v>41.81168</v>
      </c>
      <c r="H57" s="1" t="n">
        <v>86.639334</v>
      </c>
      <c r="I57" s="1" t="n">
        <v>158.50532</v>
      </c>
      <c r="J57" s="1" t="n">
        <v>257.46432</v>
      </c>
      <c r="K57" s="1" t="n">
        <v>425.26226</v>
      </c>
      <c r="L57" s="1" t="n">
        <v>638.79216</v>
      </c>
      <c r="M57" s="6"/>
    </row>
    <row r="58" s="1" customFormat="true" ht="15" hidden="false" customHeight="false" outlineLevel="0" collapsed="false">
      <c r="A58" s="3"/>
      <c r="B58" s="8" t="s">
        <v>6</v>
      </c>
      <c r="C58" s="1" t="n">
        <v>0.000808489885653544</v>
      </c>
      <c r="D58" s="1" t="n">
        <v>0.0358333920151274</v>
      </c>
      <c r="E58" s="1" t="n">
        <v>0.0897460785695522</v>
      </c>
      <c r="F58" s="1" t="n">
        <v>0.23477812118627</v>
      </c>
      <c r="G58" s="1" t="n">
        <v>3.21944334096972</v>
      </c>
      <c r="H58" s="1" t="n">
        <v>1.93710941559946</v>
      </c>
      <c r="I58" s="1" t="n">
        <v>6.40834695944696</v>
      </c>
      <c r="J58" s="1" t="n">
        <v>10.8500104569497</v>
      </c>
      <c r="K58" s="1" t="n">
        <v>3.1496262350978</v>
      </c>
      <c r="L58" s="1" t="n">
        <v>2.29349573981976</v>
      </c>
      <c r="M58" s="6"/>
    </row>
    <row r="59" s="1" customFormat="true" ht="15" hidden="false" customHeight="false" outlineLevel="0" collapsed="false">
      <c r="A59" s="3"/>
      <c r="B59" s="8" t="s">
        <v>7</v>
      </c>
      <c r="C59" s="1" t="n">
        <v>0.000114337736133272</v>
      </c>
      <c r="D59" s="1" t="n">
        <v>0.0050676068973625</v>
      </c>
      <c r="E59" s="1" t="n">
        <v>0.0126920121482862</v>
      </c>
      <c r="F59" s="1" t="n">
        <v>0.0332026403130098</v>
      </c>
      <c r="G59" s="1" t="n">
        <v>0.455298043609113</v>
      </c>
      <c r="H59" s="1" t="n">
        <v>0.273948640734138</v>
      </c>
      <c r="I59" s="1" t="n">
        <v>0.906277118244227</v>
      </c>
      <c r="J59" s="1" t="n">
        <v>1.53442319401082</v>
      </c>
      <c r="K59" s="1" t="n">
        <v>0.445424413808142</v>
      </c>
      <c r="L59" s="1" t="n">
        <v>0.324349278049802</v>
      </c>
      <c r="M59" s="6"/>
    </row>
    <row r="60" s="1" customFormat="true" ht="15.75" hidden="false" customHeight="false" outlineLevel="0" collapsed="false">
      <c r="A60" s="3"/>
      <c r="B60" s="9" t="s">
        <v>8</v>
      </c>
      <c r="C60" s="10" t="n">
        <v>1.29815936145744</v>
      </c>
      <c r="D60" s="10" t="n">
        <v>3.83795866736576</v>
      </c>
      <c r="E60" s="10" t="n">
        <v>1.98792420212316</v>
      </c>
      <c r="F60" s="10" t="n">
        <v>1.42335869984964</v>
      </c>
      <c r="G60" s="10" t="n">
        <v>7.69986602061845</v>
      </c>
      <c r="H60" s="10" t="n">
        <v>2.23583137838924</v>
      </c>
      <c r="I60" s="10" t="n">
        <v>4.04298540859509</v>
      </c>
      <c r="J60" s="10" t="n">
        <v>4.21418022386548</v>
      </c>
      <c r="K60" s="10" t="n">
        <v>0.740631495279596</v>
      </c>
      <c r="L60" s="10" t="n">
        <v>0.359036300605154</v>
      </c>
      <c r="M60" s="6"/>
    </row>
    <row r="61" customFormat="false" ht="15.75" hidden="false" customHeight="false" outlineLevel="0" collapsed="false"/>
    <row r="64" s="1" customFormat="true" ht="15" hidden="false" customHeight="false" outlineLevel="0" collapsed="false">
      <c r="B64" s="2" t="s">
        <v>15</v>
      </c>
      <c r="C64" s="2" t="s">
        <v>16</v>
      </c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</row>
    <row r="65" s="1" customFormat="true" ht="15" hidden="false" customHeight="false" outlineLevel="0" collapsed="false"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</row>
    <row r="66" s="1" customFormat="true" ht="15" hidden="false" customHeight="false" outlineLevel="0" collapsed="false"/>
    <row r="67" s="1" customFormat="true" ht="15.75" hidden="false" customHeight="false" outlineLevel="0" collapsed="false"/>
    <row r="68" s="1" customFormat="true" ht="16.5" hidden="false" customHeight="false" outlineLevel="0" collapsed="false">
      <c r="A68" s="3" t="s">
        <v>2</v>
      </c>
      <c r="B68" s="3"/>
      <c r="C68" s="4" t="n">
        <v>100</v>
      </c>
      <c r="D68" s="4" t="n">
        <v>200</v>
      </c>
      <c r="E68" s="4" t="n">
        <v>300</v>
      </c>
      <c r="F68" s="4" t="n">
        <v>400</v>
      </c>
      <c r="G68" s="4" t="n">
        <v>500</v>
      </c>
      <c r="H68" s="4" t="n">
        <v>600</v>
      </c>
      <c r="I68" s="4" t="n">
        <v>700</v>
      </c>
      <c r="J68" s="4" t="n">
        <v>800</v>
      </c>
      <c r="K68" s="4" t="n">
        <v>900</v>
      </c>
      <c r="L68" s="5" t="n">
        <v>1000</v>
      </c>
      <c r="M68" s="6"/>
    </row>
    <row r="69" s="1" customFormat="true" ht="15.75" hidden="false" customHeight="false" outlineLevel="0" collapsed="false">
      <c r="A69" s="3" t="s">
        <v>3</v>
      </c>
      <c r="B69" s="7" t="s">
        <v>4</v>
      </c>
      <c r="C69" s="1" t="n">
        <v>0.055161042</v>
      </c>
      <c r="D69" s="1" t="n">
        <v>0.89973898</v>
      </c>
      <c r="E69" s="1" t="n">
        <v>5.1530206</v>
      </c>
      <c r="F69" s="1" t="n">
        <v>17.7821</v>
      </c>
      <c r="G69" s="1" t="n">
        <v>40.92844</v>
      </c>
      <c r="H69" s="1" t="n">
        <v>92.720568</v>
      </c>
      <c r="I69" s="1" t="n">
        <v>167.8511</v>
      </c>
      <c r="J69" s="1" t="n">
        <v>294.68848</v>
      </c>
      <c r="K69" s="1" t="n">
        <v>475.61502</v>
      </c>
      <c r="L69" s="1" t="n">
        <v>715.97126</v>
      </c>
      <c r="M69" s="6"/>
    </row>
    <row r="70" s="1" customFormat="true" ht="15" hidden="false" customHeight="false" outlineLevel="0" collapsed="false">
      <c r="A70" s="3"/>
      <c r="B70" s="8" t="s">
        <v>6</v>
      </c>
      <c r="C70" s="1" t="n">
        <v>0.00718097075204108</v>
      </c>
      <c r="D70" s="1" t="n">
        <v>0.203996742356192</v>
      </c>
      <c r="E70" s="1" t="n">
        <v>1.0700394999278</v>
      </c>
      <c r="F70" s="1" t="n">
        <v>4.20255690896163</v>
      </c>
      <c r="G70" s="1" t="n">
        <v>8.3645027179853</v>
      </c>
      <c r="H70" s="1" t="n">
        <v>20.4349732911391</v>
      </c>
      <c r="I70" s="1" t="n">
        <v>31.0188006783049</v>
      </c>
      <c r="J70" s="1" t="n">
        <v>59.9256976352465</v>
      </c>
      <c r="K70" s="1" t="n">
        <v>116.032889032569</v>
      </c>
      <c r="L70" s="1" t="n">
        <v>116.110124460343</v>
      </c>
      <c r="M70" s="6"/>
    </row>
    <row r="71" s="1" customFormat="true" ht="15" hidden="false" customHeight="false" outlineLevel="0" collapsed="false">
      <c r="A71" s="3"/>
      <c r="B71" s="8" t="s">
        <v>7</v>
      </c>
      <c r="C71" s="1" t="n">
        <v>0.0010155426228541</v>
      </c>
      <c r="D71" s="1" t="n">
        <v>0.0288494959720056</v>
      </c>
      <c r="E71" s="1" t="n">
        <v>0.151326437307282</v>
      </c>
      <c r="F71" s="1" t="n">
        <v>0.594331297729828</v>
      </c>
      <c r="G71" s="1" t="n">
        <v>1.18291931862814</v>
      </c>
      <c r="H71" s="1" t="n">
        <v>2.88994163750608</v>
      </c>
      <c r="I71" s="1" t="n">
        <v>4.38672086078065</v>
      </c>
      <c r="J71" s="1" t="n">
        <v>8.47477343304349</v>
      </c>
      <c r="K71" s="1" t="n">
        <v>16.4095285351192</v>
      </c>
      <c r="L71" s="1" t="n">
        <v>16.4204512740645</v>
      </c>
      <c r="M71" s="6"/>
    </row>
    <row r="72" s="1" customFormat="true" ht="15.75" hidden="false" customHeight="false" outlineLevel="0" collapsed="false">
      <c r="A72" s="3"/>
      <c r="B72" s="9" t="s">
        <v>8</v>
      </c>
      <c r="C72" s="10" t="n">
        <v>13.0181927165935</v>
      </c>
      <c r="D72" s="10" t="n">
        <v>22.6728803453855</v>
      </c>
      <c r="E72" s="10" t="n">
        <v>20.7652866733698</v>
      </c>
      <c r="F72" s="10" t="n">
        <v>23.6336366849901</v>
      </c>
      <c r="G72" s="10" t="n">
        <v>20.436896001864</v>
      </c>
      <c r="H72" s="10" t="n">
        <v>22.039309866112</v>
      </c>
      <c r="I72" s="10" t="n">
        <v>18.4799507887079</v>
      </c>
      <c r="J72" s="10" t="n">
        <v>20.3352698535234</v>
      </c>
      <c r="K72" s="10" t="n">
        <v>24.3963887079448</v>
      </c>
      <c r="L72" s="10" t="n">
        <v>16.2171487805729</v>
      </c>
      <c r="M72" s="6"/>
    </row>
    <row r="73" s="1" customFormat="true" ht="15.75" hidden="false" customHeight="false" outlineLevel="0" collapsed="false">
      <c r="A73" s="7" t="s">
        <v>9</v>
      </c>
      <c r="B73" s="8" t="s">
        <v>4</v>
      </c>
      <c r="C73" s="1" t="n">
        <v>0.06327703</v>
      </c>
      <c r="D73" s="1" t="n">
        <v>0.90157884</v>
      </c>
      <c r="E73" s="1" t="n">
        <v>4.974615</v>
      </c>
      <c r="F73" s="1" t="n">
        <v>16.159804</v>
      </c>
      <c r="G73" s="1" t="n">
        <v>38.803996</v>
      </c>
      <c r="H73" s="1" t="n">
        <v>85.896276</v>
      </c>
      <c r="I73" s="1" t="n">
        <v>161.19168</v>
      </c>
      <c r="J73" s="1" t="n">
        <v>276.32862</v>
      </c>
      <c r="K73" s="1" t="n">
        <v>457.96306</v>
      </c>
      <c r="L73" s="1" t="n">
        <v>708.42412</v>
      </c>
      <c r="M73" s="6"/>
    </row>
    <row r="74" s="1" customFormat="true" ht="15" hidden="false" customHeight="false" outlineLevel="0" collapsed="false">
      <c r="A74" s="7"/>
      <c r="B74" s="8" t="s">
        <v>6</v>
      </c>
      <c r="C74" s="1" t="n">
        <v>0.00186099079505669</v>
      </c>
      <c r="D74" s="1" t="n">
        <v>0.0145854271237438</v>
      </c>
      <c r="E74" s="1" t="n">
        <v>0.185813000887935</v>
      </c>
      <c r="F74" s="1" t="n">
        <v>0.063218842321651</v>
      </c>
      <c r="G74" s="1" t="n">
        <v>0.310517127569939</v>
      </c>
      <c r="H74" s="1" t="n">
        <v>1.972166185567</v>
      </c>
      <c r="I74" s="1" t="n">
        <v>3.68896235861323</v>
      </c>
      <c r="J74" s="1" t="n">
        <v>3.76160058143946</v>
      </c>
      <c r="K74" s="1" t="n">
        <v>11.5460667380184</v>
      </c>
      <c r="L74" s="1" t="n">
        <v>25.2356761769475</v>
      </c>
      <c r="M74" s="6"/>
    </row>
    <row r="75" s="1" customFormat="true" ht="15" hidden="false" customHeight="false" outlineLevel="0" collapsed="false">
      <c r="A75" s="7"/>
      <c r="B75" s="8" t="s">
        <v>7</v>
      </c>
      <c r="C75" s="1" t="n">
        <v>0.000263183842182065</v>
      </c>
      <c r="D75" s="1" t="n">
        <v>0.00206269088514029</v>
      </c>
      <c r="E75" s="1" t="n">
        <v>0.0262779265920961</v>
      </c>
      <c r="F75" s="1" t="n">
        <v>0.0089404944208805</v>
      </c>
      <c r="G75" s="1" t="n">
        <v>0.0439137533158544</v>
      </c>
      <c r="H75" s="1" t="n">
        <v>0.278906416688246</v>
      </c>
      <c r="I75" s="1" t="n">
        <v>0.521698059863468</v>
      </c>
      <c r="J75" s="1" t="n">
        <v>0.531970655850221</v>
      </c>
      <c r="K75" s="1" t="n">
        <v>1.63286041729705</v>
      </c>
      <c r="L75" s="1" t="n">
        <v>3.56886355050948</v>
      </c>
      <c r="M75" s="6"/>
    </row>
    <row r="76" s="1" customFormat="true" ht="15.75" hidden="false" customHeight="false" outlineLevel="0" collapsed="false">
      <c r="A76" s="7"/>
      <c r="B76" s="9" t="s">
        <v>8</v>
      </c>
      <c r="C76" s="10" t="n">
        <v>2.94102108625624</v>
      </c>
      <c r="D76" s="10" t="n">
        <v>1.61776502249585</v>
      </c>
      <c r="E76" s="10" t="n">
        <v>3.735223748731</v>
      </c>
      <c r="F76" s="10" t="n">
        <v>0.391210452315208</v>
      </c>
      <c r="G76" s="10" t="n">
        <v>0.800219460825474</v>
      </c>
      <c r="H76" s="10" t="n">
        <v>2.29598566713998</v>
      </c>
      <c r="I76" s="10" t="n">
        <v>2.28855630676052</v>
      </c>
      <c r="J76" s="10" t="n">
        <v>1.36127795283726</v>
      </c>
      <c r="K76" s="10" t="n">
        <v>2.52117861602602</v>
      </c>
      <c r="L76" s="10" t="n">
        <v>3.56222712701362</v>
      </c>
      <c r="M76" s="6"/>
    </row>
    <row r="77" s="1" customFormat="true" ht="15.75" hidden="false" customHeight="false" outlineLevel="0" collapsed="false">
      <c r="A77" s="3" t="s">
        <v>10</v>
      </c>
      <c r="B77" s="8" t="s">
        <v>4</v>
      </c>
      <c r="C77" s="1" t="n">
        <v>0.061815768</v>
      </c>
      <c r="D77" s="1" t="n">
        <v>0.92722698</v>
      </c>
      <c r="E77" s="1" t="n">
        <v>4.4849208</v>
      </c>
      <c r="F77" s="1" t="n">
        <v>16.604342</v>
      </c>
      <c r="G77" s="1" t="n">
        <v>40.836868</v>
      </c>
      <c r="H77" s="1" t="n">
        <v>88.027638</v>
      </c>
      <c r="I77" s="1" t="n">
        <v>154.16336</v>
      </c>
      <c r="J77" s="1" t="n">
        <v>257.07538</v>
      </c>
      <c r="K77" s="1" t="n">
        <v>427.4205</v>
      </c>
      <c r="L77" s="1" t="n">
        <v>647.62104</v>
      </c>
      <c r="M77" s="6"/>
    </row>
    <row r="78" s="1" customFormat="true" ht="15" hidden="false" customHeight="false" outlineLevel="0" collapsed="false">
      <c r="A78" s="3"/>
      <c r="B78" s="8" t="s">
        <v>6</v>
      </c>
      <c r="C78" s="1" t="n">
        <v>0.000494765757579756</v>
      </c>
      <c r="D78" s="1" t="n">
        <v>0.00555357435366023</v>
      </c>
      <c r="E78" s="1" t="n">
        <v>0.087682201015127</v>
      </c>
      <c r="F78" s="1" t="n">
        <v>0.876558267756016</v>
      </c>
      <c r="G78" s="1" t="n">
        <v>0.621422493710837</v>
      </c>
      <c r="H78" s="1" t="n">
        <v>5.60189599222533</v>
      </c>
      <c r="I78" s="1" t="n">
        <v>3.34572190898241</v>
      </c>
      <c r="J78" s="1" t="n">
        <v>11.3949332186167</v>
      </c>
      <c r="K78" s="1" t="n">
        <v>2.63384950874075</v>
      </c>
      <c r="L78" s="1" t="n">
        <v>12.1759778335232</v>
      </c>
      <c r="M78" s="6"/>
    </row>
    <row r="79" s="1" customFormat="true" ht="15" hidden="false" customHeight="false" outlineLevel="0" collapsed="false">
      <c r="A79" s="3"/>
      <c r="B79" s="8" t="s">
        <v>7</v>
      </c>
      <c r="C79" s="1" t="n">
        <v>6.9970444456709E-005</v>
      </c>
      <c r="D79" s="1" t="n">
        <v>0.00078539401705937</v>
      </c>
      <c r="E79" s="1" t="n">
        <v>0.0124001357854317</v>
      </c>
      <c r="F79" s="1" t="n">
        <v>0.123964059047083</v>
      </c>
      <c r="G79" s="1" t="n">
        <v>0.0878824118569575</v>
      </c>
      <c r="H79" s="1" t="n">
        <v>0.792227728720855</v>
      </c>
      <c r="I79" s="1" t="n">
        <v>0.473156529961172</v>
      </c>
      <c r="J79" s="1" t="n">
        <v>1.61148691001035</v>
      </c>
      <c r="K79" s="1" t="n">
        <v>0.372482569651088</v>
      </c>
      <c r="L79" s="1" t="n">
        <v>1.72194329873227</v>
      </c>
      <c r="M79" s="6"/>
    </row>
    <row r="80" s="1" customFormat="true" ht="15.75" hidden="false" customHeight="false" outlineLevel="0" collapsed="false">
      <c r="A80" s="3"/>
      <c r="B80" s="9" t="s">
        <v>8</v>
      </c>
      <c r="C80" s="10" t="n">
        <v>0.800387625338176</v>
      </c>
      <c r="D80" s="10" t="n">
        <v>0.598944430376717</v>
      </c>
      <c r="E80" s="10" t="n">
        <v>1.95504457994279</v>
      </c>
      <c r="F80" s="10" t="n">
        <v>5.27909066047914</v>
      </c>
      <c r="G80" s="10" t="n">
        <v>1.52171928001637</v>
      </c>
      <c r="H80" s="10" t="n">
        <v>6.36379223559915</v>
      </c>
      <c r="I80" s="10" t="n">
        <v>2.17024454382832</v>
      </c>
      <c r="J80" s="10" t="n">
        <v>4.43252606244002</v>
      </c>
      <c r="K80" s="10" t="n">
        <v>0.616219743493994</v>
      </c>
      <c r="L80" s="10" t="n">
        <v>1.88010844019571</v>
      </c>
      <c r="M80" s="6"/>
    </row>
    <row r="81" customFormat="false" ht="15.75" hidden="false" customHeight="false" outlineLevel="0" collapsed="false"/>
    <row r="85" customFormat="false" ht="15" hidden="false" customHeight="false" outlineLevel="0" collapsed="false">
      <c r="C85" s="11"/>
      <c r="D85" s="11"/>
      <c r="E85" s="11"/>
      <c r="F85" s="11"/>
      <c r="G85" s="11"/>
      <c r="H85" s="11"/>
      <c r="I85" s="11"/>
      <c r="J85" s="11"/>
      <c r="K85" s="11"/>
      <c r="L85" s="11"/>
    </row>
    <row r="86" customFormat="false" ht="15" hidden="false" customHeight="false" outlineLevel="0" collapsed="false">
      <c r="C86" s="11"/>
      <c r="D86" s="11"/>
      <c r="E86" s="11"/>
      <c r="F86" s="11"/>
      <c r="G86" s="11"/>
      <c r="H86" s="11"/>
      <c r="I86" s="11"/>
      <c r="J86" s="11"/>
      <c r="K86" s="11"/>
      <c r="L86" s="11"/>
    </row>
    <row r="87" customFormat="false" ht="15" hidden="false" customHeight="false" outlineLevel="0" collapsed="false">
      <c r="C87" s="11"/>
      <c r="D87" s="11"/>
      <c r="E87" s="11"/>
      <c r="F87" s="11"/>
      <c r="G87" s="11"/>
      <c r="H87" s="11"/>
      <c r="I87" s="11"/>
      <c r="J87" s="11"/>
      <c r="K87" s="11"/>
      <c r="L87" s="11"/>
    </row>
    <row r="88" customFormat="false" ht="15" hidden="false" customHeight="false" outlineLevel="0" collapsed="false">
      <c r="C88" s="11"/>
      <c r="D88" s="11"/>
      <c r="E88" s="11"/>
      <c r="F88" s="11"/>
      <c r="G88" s="11"/>
      <c r="H88" s="11"/>
      <c r="I88" s="11"/>
      <c r="J88" s="11"/>
      <c r="K88" s="11"/>
      <c r="L88" s="11"/>
    </row>
    <row r="89" customFormat="false" ht="15" hidden="false" customHeight="false" outlineLevel="0" collapsed="false">
      <c r="C89" s="11"/>
      <c r="D89" s="11"/>
      <c r="E89" s="11"/>
      <c r="F89" s="11"/>
      <c r="G89" s="11"/>
      <c r="H89" s="11"/>
      <c r="I89" s="11"/>
      <c r="J89" s="11"/>
      <c r="K89" s="11"/>
      <c r="L89" s="11"/>
    </row>
    <row r="90" customFormat="false" ht="15" hidden="false" customHeight="false" outlineLevel="0" collapsed="false">
      <c r="C90" s="11"/>
      <c r="D90" s="11"/>
      <c r="E90" s="11"/>
      <c r="F90" s="11"/>
      <c r="G90" s="11"/>
      <c r="H90" s="11"/>
      <c r="I90" s="11"/>
      <c r="J90" s="11"/>
      <c r="K90" s="11"/>
      <c r="L90" s="11"/>
    </row>
    <row r="91" customFormat="false" ht="15" hidden="false" customHeight="false" outlineLevel="0" collapsed="false">
      <c r="C91" s="11"/>
      <c r="D91" s="11"/>
      <c r="E91" s="11"/>
      <c r="F91" s="11"/>
      <c r="G91" s="11"/>
      <c r="H91" s="11"/>
      <c r="I91" s="11"/>
      <c r="J91" s="11"/>
      <c r="K91" s="11"/>
      <c r="L91" s="11"/>
    </row>
    <row r="92" customFormat="false" ht="15" hidden="false" customHeight="false" outlineLevel="0" collapsed="false">
      <c r="C92" s="11"/>
      <c r="D92" s="11"/>
      <c r="E92" s="11"/>
      <c r="F92" s="11"/>
      <c r="G92" s="11"/>
      <c r="H92" s="11"/>
      <c r="I92" s="11"/>
      <c r="J92" s="11"/>
      <c r="K92" s="11"/>
      <c r="L92" s="11"/>
    </row>
    <row r="93" customFormat="false" ht="15" hidden="false" customHeight="false" outlineLevel="0" collapsed="false">
      <c r="C93" s="11"/>
      <c r="D93" s="11"/>
      <c r="E93" s="11"/>
      <c r="F93" s="11"/>
      <c r="G93" s="11"/>
      <c r="H93" s="11"/>
      <c r="I93" s="11"/>
      <c r="J93" s="11"/>
      <c r="K93" s="11"/>
      <c r="L93" s="11"/>
    </row>
    <row r="94" customFormat="false" ht="15" hidden="false" customHeight="false" outlineLevel="0" collapsed="false">
      <c r="C94" s="11"/>
      <c r="D94" s="11"/>
      <c r="E94" s="11"/>
      <c r="F94" s="11"/>
      <c r="G94" s="11"/>
      <c r="H94" s="11"/>
      <c r="I94" s="11"/>
      <c r="J94" s="11"/>
      <c r="K94" s="11"/>
      <c r="L94" s="11"/>
    </row>
    <row r="95" customFormat="false" ht="15" hidden="false" customHeight="false" outlineLevel="0" collapsed="false">
      <c r="C95" s="11"/>
      <c r="D95" s="11"/>
      <c r="E95" s="11"/>
      <c r="F95" s="11"/>
      <c r="G95" s="11"/>
      <c r="H95" s="11"/>
      <c r="I95" s="11"/>
      <c r="J95" s="11"/>
      <c r="K95" s="11"/>
      <c r="L95" s="11"/>
    </row>
    <row r="96" customFormat="false" ht="15" hidden="false" customHeight="false" outlineLevel="0" collapsed="false">
      <c r="C96" s="11"/>
      <c r="D96" s="11"/>
      <c r="E96" s="11"/>
      <c r="F96" s="11"/>
      <c r="G96" s="11"/>
      <c r="H96" s="11"/>
      <c r="I96" s="11"/>
      <c r="J96" s="11"/>
      <c r="K96" s="11"/>
      <c r="L96" s="11"/>
    </row>
    <row r="97" customFormat="false" ht="15" hidden="false" customHeight="false" outlineLevel="0" collapsed="false">
      <c r="C97" s="11"/>
      <c r="D97" s="11"/>
      <c r="E97" s="11"/>
      <c r="F97" s="11"/>
      <c r="G97" s="11"/>
      <c r="H97" s="11"/>
      <c r="I97" s="11"/>
      <c r="J97" s="11"/>
      <c r="K97" s="11"/>
      <c r="L97" s="11"/>
    </row>
    <row r="98" customFormat="false" ht="15" hidden="false" customHeight="false" outlineLevel="0" collapsed="false">
      <c r="C98" s="11"/>
      <c r="D98" s="11"/>
      <c r="E98" s="11"/>
      <c r="F98" s="11"/>
      <c r="G98" s="11"/>
      <c r="H98" s="11"/>
      <c r="I98" s="11"/>
      <c r="J98" s="11"/>
      <c r="K98" s="11"/>
      <c r="L98" s="11"/>
    </row>
    <row r="99" customFormat="false" ht="15" hidden="false" customHeight="false" outlineLevel="0" collapsed="false">
      <c r="C99" s="11"/>
      <c r="D99" s="11"/>
      <c r="E99" s="11"/>
      <c r="F99" s="11"/>
      <c r="G99" s="11"/>
      <c r="H99" s="11"/>
      <c r="I99" s="11"/>
      <c r="J99" s="11"/>
      <c r="K99" s="11"/>
      <c r="L99" s="11"/>
    </row>
    <row r="100" customFormat="false" ht="15" hidden="false" customHeight="false" outlineLevel="0" collapsed="false">
      <c r="C100" s="11"/>
      <c r="D100" s="11"/>
      <c r="E100" s="11"/>
      <c r="F100" s="11"/>
      <c r="G100" s="11"/>
      <c r="H100" s="11"/>
      <c r="I100" s="11"/>
      <c r="J100" s="11"/>
      <c r="K100" s="11"/>
      <c r="L100" s="11"/>
    </row>
  </sheetData>
  <mergeCells count="24">
    <mergeCell ref="B4:B5"/>
    <mergeCell ref="C4:S5"/>
    <mergeCell ref="A8:B8"/>
    <mergeCell ref="A9:A12"/>
    <mergeCell ref="A13:A16"/>
    <mergeCell ref="A17:A20"/>
    <mergeCell ref="B24:B25"/>
    <mergeCell ref="C24:S25"/>
    <mergeCell ref="A28:B28"/>
    <mergeCell ref="A29:A32"/>
    <mergeCell ref="A33:A36"/>
    <mergeCell ref="A37:A40"/>
    <mergeCell ref="B44:B45"/>
    <mergeCell ref="C44:S45"/>
    <mergeCell ref="A48:B48"/>
    <mergeCell ref="A49:A52"/>
    <mergeCell ref="A53:A56"/>
    <mergeCell ref="A57:A60"/>
    <mergeCell ref="B64:B65"/>
    <mergeCell ref="C64:S65"/>
    <mergeCell ref="A68:B68"/>
    <mergeCell ref="A69:A72"/>
    <mergeCell ref="A73:A76"/>
    <mergeCell ref="A77:A8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U2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D4" activeCellId="0" sqref="D4:D5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5.41"/>
    <col collapsed="false" customWidth="true" hidden="false" outlineLevel="0" max="2" min="2" style="1" width="27.7"/>
    <col collapsed="false" customWidth="true" hidden="false" outlineLevel="0" max="3" min="3" style="1" width="5.99"/>
    <col collapsed="false" customWidth="true" hidden="false" outlineLevel="0" max="4" min="4" style="1" width="9.28"/>
    <col collapsed="false" customWidth="true" hidden="false" outlineLevel="0" max="5" min="5" style="1" width="5.99"/>
    <col collapsed="false" customWidth="true" hidden="false" outlineLevel="0" max="17" min="6" style="1" width="11.99"/>
    <col collapsed="false" customWidth="true" hidden="false" outlineLevel="0" max="18" min="18" style="1" width="10.99"/>
    <col collapsed="false" customWidth="false" hidden="false" outlineLevel="0" max="257" min="19" style="1" width="9.14"/>
  </cols>
  <sheetData>
    <row r="4" customFormat="false" ht="15" hidden="false" customHeight="false" outlineLevel="0" collapsed="false">
      <c r="D4" s="2" t="s">
        <v>17</v>
      </c>
      <c r="E4" s="2" t="s">
        <v>18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customFormat="false" ht="15" hidden="false" customHeight="false" outlineLevel="0" collapsed="false"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7" customFormat="false" ht="15.75" hidden="false" customHeight="false" outlineLevel="0" collapsed="false"/>
    <row r="8" customFormat="false" ht="16.5" hidden="false" customHeight="false" outlineLevel="0" collapsed="false">
      <c r="A8" s="12" t="s">
        <v>2</v>
      </c>
      <c r="B8" s="12"/>
      <c r="C8" s="13" t="n">
        <v>15</v>
      </c>
      <c r="D8" s="13" t="n">
        <v>20</v>
      </c>
      <c r="E8" s="13" t="n">
        <v>25</v>
      </c>
      <c r="F8" s="13" t="n">
        <v>30</v>
      </c>
      <c r="G8" s="13" t="n">
        <v>35</v>
      </c>
      <c r="H8" s="13" t="n">
        <v>40</v>
      </c>
      <c r="I8" s="13" t="n">
        <v>45</v>
      </c>
      <c r="J8" s="13" t="n">
        <v>50</v>
      </c>
      <c r="K8" s="13" t="n">
        <v>55</v>
      </c>
      <c r="L8" s="13" t="n">
        <v>60</v>
      </c>
      <c r="M8" s="13" t="n">
        <v>65</v>
      </c>
      <c r="N8" s="13" t="n">
        <v>70</v>
      </c>
      <c r="O8" s="13" t="n">
        <v>75</v>
      </c>
      <c r="P8" s="13" t="n">
        <v>80</v>
      </c>
      <c r="Q8" s="13" t="n">
        <v>85</v>
      </c>
      <c r="R8" s="14" t="n">
        <v>90</v>
      </c>
      <c r="S8" s="6"/>
    </row>
    <row r="9" customFormat="false" ht="15.75" hidden="false" customHeight="false" outlineLevel="0" collapsed="false">
      <c r="A9" s="3" t="s">
        <v>3</v>
      </c>
      <c r="B9" s="7" t="s">
        <v>4</v>
      </c>
      <c r="C9" s="1" t="n">
        <v>0.013</v>
      </c>
      <c r="D9" s="1" t="n">
        <v>0.153</v>
      </c>
      <c r="E9" s="1" t="n">
        <v>1.297</v>
      </c>
      <c r="F9" s="1" t="n">
        <v>9.711</v>
      </c>
      <c r="G9" s="1" t="n">
        <v>69.9</v>
      </c>
      <c r="H9" s="1" t="n">
        <v>465.12</v>
      </c>
      <c r="I9" s="1" t="n">
        <v>2794.68</v>
      </c>
      <c r="J9" s="1" t="n">
        <v>16203.6</v>
      </c>
      <c r="K9" s="1" t="n">
        <v>79657.2</v>
      </c>
      <c r="L9" s="1" t="s">
        <v>5</v>
      </c>
      <c r="M9" s="1" t="s">
        <v>5</v>
      </c>
      <c r="N9" s="1" t="s">
        <v>5</v>
      </c>
      <c r="O9" s="1" t="s">
        <v>5</v>
      </c>
      <c r="P9" s="1" t="s">
        <v>5</v>
      </c>
      <c r="Q9" s="1" t="s">
        <v>5</v>
      </c>
      <c r="R9" s="1" t="s">
        <v>5</v>
      </c>
      <c r="S9" s="6"/>
    </row>
    <row r="10" customFormat="false" ht="15" hidden="false" customHeight="false" outlineLevel="0" collapsed="false">
      <c r="A10" s="3"/>
      <c r="B10" s="8" t="s">
        <v>6</v>
      </c>
      <c r="C10" s="1" t="n">
        <v>0</v>
      </c>
      <c r="D10" s="1" t="n">
        <v>0.01300041</v>
      </c>
      <c r="E10" s="1" t="n">
        <v>0.2070012</v>
      </c>
      <c r="F10" s="1" t="n">
        <v>2.02600593</v>
      </c>
      <c r="G10" s="1" t="n">
        <v>20.7603</v>
      </c>
      <c r="H10" s="1" t="n">
        <v>156.722184</v>
      </c>
      <c r="I10" s="1" t="n">
        <v>967.2666948</v>
      </c>
      <c r="J10" s="1" t="n">
        <v>8348.418792</v>
      </c>
      <c r="K10" s="1" t="n">
        <v>15674.147244</v>
      </c>
      <c r="L10" s="1" t="s">
        <v>5</v>
      </c>
      <c r="M10" s="1" t="s">
        <v>5</v>
      </c>
      <c r="N10" s="1" t="s">
        <v>5</v>
      </c>
      <c r="O10" s="1" t="s">
        <v>5</v>
      </c>
      <c r="P10" s="1" t="s">
        <v>5</v>
      </c>
      <c r="Q10" s="1" t="s">
        <v>5</v>
      </c>
      <c r="R10" s="1" t="s">
        <v>5</v>
      </c>
      <c r="S10" s="6"/>
    </row>
    <row r="11" customFormat="false" ht="15" hidden="false" customHeight="false" outlineLevel="0" collapsed="false">
      <c r="A11" s="3"/>
      <c r="B11" s="8" t="s">
        <v>7</v>
      </c>
      <c r="C11" s="1" t="n">
        <v>0</v>
      </c>
      <c r="D11" s="1" t="n">
        <v>0.0029069800495368</v>
      </c>
      <c r="E11" s="1" t="n">
        <v>0.046286875462403</v>
      </c>
      <c r="F11" s="1" t="n">
        <v>0.453028698229768</v>
      </c>
      <c r="G11" s="1" t="n">
        <v>4.64214420332889</v>
      </c>
      <c r="H11" s="1" t="n">
        <v>35.044145700623</v>
      </c>
      <c r="I11" s="1" t="n">
        <v>216.287408194434</v>
      </c>
      <c r="J11" s="1" t="n">
        <v>1866.76319235487</v>
      </c>
      <c r="K11" s="1" t="n">
        <v>3504.8458726925</v>
      </c>
      <c r="L11" s="1" t="s">
        <v>5</v>
      </c>
      <c r="M11" s="1" t="s">
        <v>5</v>
      </c>
      <c r="N11" s="1" t="s">
        <v>5</v>
      </c>
      <c r="O11" s="1" t="s">
        <v>5</v>
      </c>
      <c r="P11" s="1" t="s">
        <v>5</v>
      </c>
      <c r="Q11" s="1" t="s">
        <v>5</v>
      </c>
      <c r="R11" s="1" t="s">
        <v>5</v>
      </c>
      <c r="S11" s="6"/>
    </row>
    <row r="12" customFormat="false" ht="15.75" hidden="false" customHeight="false" outlineLevel="0" collapsed="false">
      <c r="A12" s="3"/>
      <c r="B12" s="9" t="s">
        <v>8</v>
      </c>
      <c r="C12" s="10" t="n">
        <v>0</v>
      </c>
      <c r="D12" s="10" t="n">
        <v>8.497</v>
      </c>
      <c r="E12" s="10" t="n">
        <v>15.96</v>
      </c>
      <c r="F12" s="10" t="n">
        <v>20.863</v>
      </c>
      <c r="G12" s="10" t="n">
        <v>29.7</v>
      </c>
      <c r="H12" s="10" t="n">
        <v>33.695</v>
      </c>
      <c r="I12" s="10" t="n">
        <v>34.611</v>
      </c>
      <c r="J12" s="10" t="n">
        <v>51.522</v>
      </c>
      <c r="K12" s="10" t="n">
        <v>19.677</v>
      </c>
      <c r="L12" s="10" t="s">
        <v>5</v>
      </c>
      <c r="M12" s="10" t="s">
        <v>5</v>
      </c>
      <c r="N12" s="10" t="s">
        <v>5</v>
      </c>
      <c r="O12" s="10" t="s">
        <v>5</v>
      </c>
      <c r="P12" s="10" t="s">
        <v>5</v>
      </c>
      <c r="Q12" s="10" t="s">
        <v>5</v>
      </c>
      <c r="R12" s="10" t="s">
        <v>5</v>
      </c>
      <c r="S12" s="6"/>
    </row>
    <row r="13" customFormat="false" ht="15.75" hidden="false" customHeight="false" outlineLevel="0" collapsed="false">
      <c r="A13" s="7" t="s">
        <v>9</v>
      </c>
      <c r="B13" s="8" t="s">
        <v>4</v>
      </c>
      <c r="C13" s="1" t="n">
        <v>0.003</v>
      </c>
      <c r="D13" s="1" t="n">
        <v>0.012</v>
      </c>
      <c r="E13" s="1" t="n">
        <v>0.025</v>
      </c>
      <c r="F13" s="1" t="n">
        <v>0.082</v>
      </c>
      <c r="G13" s="1" t="n">
        <v>0.362</v>
      </c>
      <c r="H13" s="1" t="n">
        <v>1.552</v>
      </c>
      <c r="I13" s="1" t="n">
        <v>7.448</v>
      </c>
      <c r="J13" s="1" t="n">
        <v>35.642</v>
      </c>
      <c r="K13" s="1" t="n">
        <v>211.62</v>
      </c>
      <c r="L13" s="1" t="n">
        <v>989.76</v>
      </c>
      <c r="M13" s="1" t="n">
        <v>3374.22</v>
      </c>
      <c r="N13" s="1" t="n">
        <v>20120.4</v>
      </c>
      <c r="O13" s="1" t="n">
        <v>83455.2</v>
      </c>
      <c r="P13" s="1" t="s">
        <v>5</v>
      </c>
      <c r="Q13" s="1" t="s">
        <v>5</v>
      </c>
      <c r="R13" s="1" t="s">
        <v>5</v>
      </c>
      <c r="S13" s="6"/>
    </row>
    <row r="14" customFormat="false" ht="15" hidden="false" customHeight="false" outlineLevel="0" collapsed="false">
      <c r="A14" s="7"/>
      <c r="B14" s="8" t="s">
        <v>6</v>
      </c>
      <c r="C14" s="1" t="n">
        <v>3E-005</v>
      </c>
      <c r="D14" s="1" t="n">
        <v>0.00099996</v>
      </c>
      <c r="E14" s="1" t="n">
        <v>0.003</v>
      </c>
      <c r="F14" s="1" t="n">
        <v>0.01599984</v>
      </c>
      <c r="G14" s="1" t="n">
        <v>0.09300142</v>
      </c>
      <c r="H14" s="1" t="n">
        <v>0.47000768</v>
      </c>
      <c r="I14" s="1" t="n">
        <v>2.18799896</v>
      </c>
      <c r="J14" s="1" t="n">
        <v>11.51913798</v>
      </c>
      <c r="K14" s="1" t="n">
        <v>78.7205238</v>
      </c>
      <c r="L14" s="1" t="n">
        <v>286.8027552</v>
      </c>
      <c r="M14" s="1" t="n">
        <v>1277.7158874</v>
      </c>
      <c r="N14" s="1" t="n">
        <v>9107.901468</v>
      </c>
      <c r="O14" s="1" t="n">
        <v>28828.764288</v>
      </c>
      <c r="P14" s="1" t="s">
        <v>5</v>
      </c>
      <c r="Q14" s="1" t="s">
        <v>5</v>
      </c>
      <c r="R14" s="1" t="s">
        <v>5</v>
      </c>
      <c r="S14" s="6"/>
    </row>
    <row r="15" customFormat="false" ht="15" hidden="false" customHeight="false" outlineLevel="0" collapsed="false">
      <c r="A15" s="7"/>
      <c r="B15" s="8" t="s">
        <v>7</v>
      </c>
      <c r="C15" s="1" t="n">
        <v>6.70820393249937E-006</v>
      </c>
      <c r="D15" s="1" t="n">
        <v>0.000223597853478069</v>
      </c>
      <c r="E15" s="1" t="n">
        <v>0.000670820393249937</v>
      </c>
      <c r="F15" s="1" t="n">
        <v>0.00357767298691202</v>
      </c>
      <c r="G15" s="1" t="n">
        <v>0.0207957497124008</v>
      </c>
      <c r="H15" s="1" t="n">
        <v>0.105096912242697</v>
      </c>
      <c r="I15" s="1" t="n">
        <v>0.489251440925884</v>
      </c>
      <c r="J15" s="1" t="n">
        <v>2.57575755654796</v>
      </c>
      <c r="K15" s="1" t="n">
        <v>17.602444244119</v>
      </c>
      <c r="L15" s="1" t="n">
        <v>64.1310456761431</v>
      </c>
      <c r="M15" s="1" t="n">
        <v>285.705958015787</v>
      </c>
      <c r="N15" s="1" t="n">
        <v>2036.58868148181</v>
      </c>
      <c r="O15" s="1" t="n">
        <v>6446.30766552863</v>
      </c>
      <c r="P15" s="1" t="s">
        <v>5</v>
      </c>
      <c r="Q15" s="1" t="s">
        <v>5</v>
      </c>
      <c r="R15" s="1" t="s">
        <v>5</v>
      </c>
      <c r="S15" s="6"/>
    </row>
    <row r="16" customFormat="false" ht="15.75" hidden="false" customHeight="false" outlineLevel="0" collapsed="false">
      <c r="A16" s="7"/>
      <c r="B16" s="9" t="s">
        <v>8</v>
      </c>
      <c r="C16" s="10" t="n">
        <v>1</v>
      </c>
      <c r="D16" s="10" t="n">
        <v>8.333</v>
      </c>
      <c r="E16" s="10" t="n">
        <v>12</v>
      </c>
      <c r="F16" s="10" t="n">
        <v>19.512</v>
      </c>
      <c r="G16" s="10" t="n">
        <v>25.691</v>
      </c>
      <c r="H16" s="10" t="n">
        <v>30.284</v>
      </c>
      <c r="I16" s="10" t="n">
        <v>29.377</v>
      </c>
      <c r="J16" s="10" t="n">
        <v>32.319</v>
      </c>
      <c r="K16" s="10" t="n">
        <v>37.199</v>
      </c>
      <c r="L16" s="10" t="n">
        <v>28.977</v>
      </c>
      <c r="M16" s="10" t="n">
        <v>37.867</v>
      </c>
      <c r="N16" s="10" t="n">
        <v>45.267</v>
      </c>
      <c r="O16" s="10" t="n">
        <v>34.544</v>
      </c>
      <c r="P16" s="10" t="s">
        <v>5</v>
      </c>
      <c r="Q16" s="10" t="s">
        <v>5</v>
      </c>
      <c r="R16" s="10" t="s">
        <v>5</v>
      </c>
      <c r="S16" s="6"/>
    </row>
    <row r="17" customFormat="false" ht="15.75" hidden="false" customHeight="false" outlineLevel="0" collapsed="false">
      <c r="A17" s="3" t="s">
        <v>10</v>
      </c>
      <c r="B17" s="8" t="s">
        <v>4</v>
      </c>
      <c r="C17" s="1" t="n">
        <v>0.003</v>
      </c>
      <c r="D17" s="1" t="n">
        <v>0.012</v>
      </c>
      <c r="E17" s="1" t="n">
        <v>0.025</v>
      </c>
      <c r="F17" s="1" t="n">
        <v>0.053</v>
      </c>
      <c r="G17" s="1" t="n">
        <v>0.146</v>
      </c>
      <c r="H17" s="1" t="n">
        <v>0.453</v>
      </c>
      <c r="I17" s="1" t="n">
        <v>1.558</v>
      </c>
      <c r="J17" s="1" t="n">
        <v>3.923</v>
      </c>
      <c r="K17" s="1" t="n">
        <v>15.801</v>
      </c>
      <c r="L17" s="1" t="n">
        <v>33.134</v>
      </c>
      <c r="M17" s="1" t="n">
        <v>118.02</v>
      </c>
      <c r="N17" s="1" t="n">
        <v>386.28</v>
      </c>
      <c r="O17" s="1" t="n">
        <v>1801.62</v>
      </c>
      <c r="P17" s="1" t="n">
        <v>2659.74</v>
      </c>
      <c r="Q17" s="1" t="n">
        <v>16758</v>
      </c>
      <c r="R17" s="1" t="n">
        <v>66690</v>
      </c>
      <c r="S17" s="6"/>
    </row>
    <row r="18" customFormat="false" ht="15" hidden="false" customHeight="false" outlineLevel="0" collapsed="false">
      <c r="A18" s="3"/>
      <c r="B18" s="8" t="s">
        <v>6</v>
      </c>
      <c r="C18" s="1" t="n">
        <v>0</v>
      </c>
      <c r="D18" s="1" t="n">
        <v>0</v>
      </c>
      <c r="E18" s="1" t="n">
        <v>0.002</v>
      </c>
      <c r="F18" s="1" t="n">
        <v>0.00799982</v>
      </c>
      <c r="G18" s="1" t="n">
        <v>0.02899998</v>
      </c>
      <c r="H18" s="1" t="n">
        <v>0.11300085</v>
      </c>
      <c r="I18" s="1" t="n">
        <v>0.45499832</v>
      </c>
      <c r="J18" s="1" t="n">
        <v>1.19098357</v>
      </c>
      <c r="K18" s="1" t="n">
        <v>5.96693163</v>
      </c>
      <c r="L18" s="1" t="n">
        <v>9.41900218</v>
      </c>
      <c r="M18" s="1" t="n">
        <v>44.4003042</v>
      </c>
      <c r="N18" s="1" t="n">
        <v>198.5981364</v>
      </c>
      <c r="O18" s="1" t="n">
        <v>737.1688554</v>
      </c>
      <c r="P18" s="1" t="n">
        <v>696.053958</v>
      </c>
      <c r="Q18" s="1" t="n">
        <v>7361.95698</v>
      </c>
      <c r="R18" s="1" t="n">
        <v>20033.676</v>
      </c>
      <c r="S18" s="6"/>
    </row>
    <row r="19" customFormat="false" ht="15" hidden="false" customHeight="false" outlineLevel="0" collapsed="false">
      <c r="A19" s="3"/>
      <c r="B19" s="8" t="s">
        <v>7</v>
      </c>
      <c r="C19" s="1" t="n">
        <v>0</v>
      </c>
      <c r="D19" s="1" t="n">
        <v>0</v>
      </c>
      <c r="E19" s="1" t="n">
        <v>0.000447213595499958</v>
      </c>
      <c r="F19" s="1" t="n">
        <v>0.00178881413277624</v>
      </c>
      <c r="G19" s="1" t="n">
        <v>0.00648459266261344</v>
      </c>
      <c r="H19" s="1" t="n">
        <v>0.0252677582115257</v>
      </c>
      <c r="I19" s="1" t="n">
        <v>0.10174071731682</v>
      </c>
      <c r="J19" s="1" t="n">
        <v>0.266312022260538</v>
      </c>
      <c r="K19" s="1" t="n">
        <v>1.33424647417736</v>
      </c>
      <c r="L19" s="1" t="n">
        <v>2.10615291546987</v>
      </c>
      <c r="M19" s="1" t="n">
        <v>9.92820984128694</v>
      </c>
      <c r="N19" s="1" t="n">
        <v>44.4078933195175</v>
      </c>
      <c r="O19" s="1" t="n">
        <v>164.835967157011</v>
      </c>
      <c r="P19" s="1" t="n">
        <v>155.642396609578</v>
      </c>
      <c r="Q19" s="1" t="n">
        <v>1646.18362547091</v>
      </c>
      <c r="R19" s="1" t="n">
        <v>4479.66613752061</v>
      </c>
      <c r="S19" s="6"/>
    </row>
    <row r="20" customFormat="false" ht="15.75" hidden="false" customHeight="false" outlineLevel="0" collapsed="false">
      <c r="A20" s="3"/>
      <c r="B20" s="9" t="s">
        <v>8</v>
      </c>
      <c r="C20" s="10" t="n">
        <v>0</v>
      </c>
      <c r="D20" s="10" t="n">
        <v>0</v>
      </c>
      <c r="E20" s="10" t="n">
        <v>8</v>
      </c>
      <c r="F20" s="10" t="n">
        <v>15.094</v>
      </c>
      <c r="G20" s="10" t="n">
        <v>19.863</v>
      </c>
      <c r="H20" s="10" t="n">
        <v>24.945</v>
      </c>
      <c r="I20" s="10" t="n">
        <v>29.204</v>
      </c>
      <c r="J20" s="10" t="n">
        <v>30.359</v>
      </c>
      <c r="K20" s="10" t="n">
        <v>37.763</v>
      </c>
      <c r="L20" s="10" t="n">
        <v>28.427</v>
      </c>
      <c r="M20" s="10" t="n">
        <v>37.621</v>
      </c>
      <c r="N20" s="10" t="n">
        <v>51.413</v>
      </c>
      <c r="O20" s="10" t="n">
        <v>40.917</v>
      </c>
      <c r="P20" s="10" t="n">
        <v>26.17</v>
      </c>
      <c r="Q20" s="10" t="n">
        <v>43.931</v>
      </c>
      <c r="R20" s="10" t="n">
        <v>30.04</v>
      </c>
      <c r="S20" s="6"/>
    </row>
    <row r="21" customFormat="false" ht="15.75" hidden="false" customHeight="false" outlineLevel="0" collapsed="false"/>
  </sheetData>
  <mergeCells count="6">
    <mergeCell ref="D4:D5"/>
    <mergeCell ref="E4:U5"/>
    <mergeCell ref="A8:B8"/>
    <mergeCell ref="A9:A12"/>
    <mergeCell ref="A13:A16"/>
    <mergeCell ref="A17:A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Y1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A5"/>
    </sheetView>
  </sheetViews>
  <sheetFormatPr defaultColWidth="9.13671875" defaultRowHeight="15" zeroHeight="false" outlineLevelRow="0" outlineLevelCol="0"/>
  <cols>
    <col collapsed="false" customWidth="true" hidden="false" outlineLevel="0" max="1" min="1" style="11" width="9.85"/>
    <col collapsed="false" customWidth="false" hidden="false" outlineLevel="0" max="5" min="2" style="11" width="9.14"/>
    <col collapsed="false" customWidth="true" hidden="false" outlineLevel="0" max="6" min="6" style="11" width="11.99"/>
    <col collapsed="false" customWidth="false" hidden="false" outlineLevel="0" max="11" min="7" style="11" width="9.14"/>
    <col collapsed="false" customWidth="true" hidden="false" outlineLevel="0" max="12" min="12" style="11" width="11.7"/>
    <col collapsed="false" customWidth="false" hidden="false" outlineLevel="0" max="13" min="13" style="11" width="9.14"/>
    <col collapsed="false" customWidth="true" hidden="false" outlineLevel="0" max="14" min="14" style="11" width="9.85"/>
    <col collapsed="false" customWidth="false" hidden="false" outlineLevel="0" max="24" min="15" style="11" width="9.14"/>
    <col collapsed="false" customWidth="true" hidden="false" outlineLevel="0" max="25" min="25" style="11" width="12.85"/>
    <col collapsed="false" customWidth="false" hidden="false" outlineLevel="0" max="26" min="26" style="11" width="9.14"/>
    <col collapsed="false" customWidth="true" hidden="false" outlineLevel="0" max="27" min="27" style="11" width="9.85"/>
    <col collapsed="false" customWidth="false" hidden="false" outlineLevel="0" max="37" min="28" style="11" width="9.14"/>
    <col collapsed="false" customWidth="true" hidden="false" outlineLevel="0" max="38" min="38" style="11" width="12.42"/>
    <col collapsed="false" customWidth="false" hidden="false" outlineLevel="0" max="257" min="39" style="11" width="9.14"/>
  </cols>
  <sheetData>
    <row r="2" customFormat="false" ht="15" hidden="false" customHeight="false" outlineLevel="0" collapsed="false">
      <c r="C2" s="11" t="s">
        <v>19</v>
      </c>
      <c r="D2" s="15" t="s">
        <v>20</v>
      </c>
      <c r="E2" s="15"/>
      <c r="F2" s="15"/>
      <c r="G2" s="15"/>
      <c r="H2" s="15"/>
      <c r="I2" s="15"/>
    </row>
    <row r="3" customFormat="false" ht="15" hidden="false" customHeight="false" outlineLevel="0" collapsed="false">
      <c r="C3" s="11" t="s">
        <v>21</v>
      </c>
      <c r="D3" s="15" t="s">
        <v>22</v>
      </c>
      <c r="E3" s="15"/>
      <c r="F3" s="15"/>
      <c r="G3" s="15"/>
      <c r="H3" s="15"/>
      <c r="I3" s="15"/>
    </row>
    <row r="4" customFormat="false" ht="15" hidden="false" customHeight="false" outlineLevel="0" collapsed="false">
      <c r="A4" s="16" t="s">
        <v>23</v>
      </c>
      <c r="B4" s="2" t="s">
        <v>24</v>
      </c>
      <c r="C4" s="2"/>
      <c r="D4" s="2"/>
      <c r="E4" s="2"/>
      <c r="F4" s="2"/>
      <c r="G4" s="2"/>
      <c r="H4" s="2"/>
      <c r="I4" s="2"/>
      <c r="J4" s="2"/>
      <c r="K4" s="2"/>
      <c r="L4" s="2"/>
      <c r="N4" s="16" t="s">
        <v>25</v>
      </c>
      <c r="O4" s="2" t="s">
        <v>26</v>
      </c>
      <c r="P4" s="2"/>
      <c r="Q4" s="2"/>
      <c r="R4" s="2"/>
      <c r="S4" s="2"/>
      <c r="T4" s="2"/>
      <c r="U4" s="2"/>
      <c r="V4" s="2"/>
      <c r="W4" s="2"/>
      <c r="X4" s="2"/>
      <c r="Y4" s="2"/>
      <c r="AA4" s="16" t="s">
        <v>27</v>
      </c>
      <c r="AB4" s="2" t="s">
        <v>28</v>
      </c>
      <c r="AC4" s="2"/>
      <c r="AD4" s="2"/>
      <c r="AE4" s="2"/>
      <c r="AF4" s="2"/>
      <c r="AG4" s="2"/>
      <c r="AH4" s="2"/>
      <c r="AI4" s="2"/>
      <c r="AJ4" s="2"/>
      <c r="AK4" s="2"/>
      <c r="AL4" s="2"/>
    </row>
    <row r="5" customFormat="false" ht="15" hidden="false" customHeight="false" outlineLevel="0" collapsed="false">
      <c r="A5" s="16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N5" s="16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AA5" s="16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</row>
    <row r="6" customFormat="false" ht="15" hidden="false" customHeight="false" outlineLevel="0" collapsed="false">
      <c r="B6" s="11" t="s">
        <v>29</v>
      </c>
      <c r="C6" s="11" t="s">
        <v>30</v>
      </c>
      <c r="D6" s="11" t="s">
        <v>2</v>
      </c>
      <c r="E6" s="11" t="s">
        <v>3</v>
      </c>
      <c r="F6" s="11" t="s">
        <v>9</v>
      </c>
      <c r="H6" s="11" t="s">
        <v>31</v>
      </c>
      <c r="I6" s="11" t="s">
        <v>32</v>
      </c>
      <c r="J6" s="11" t="s">
        <v>33</v>
      </c>
      <c r="K6" s="11" t="s">
        <v>34</v>
      </c>
      <c r="L6" s="11" t="s">
        <v>35</v>
      </c>
      <c r="O6" s="11" t="str">
        <f aca="false">B6</f>
        <v>Data</v>
      </c>
      <c r="P6" s="11" t="str">
        <f aca="false">C6</f>
        <v>M</v>
      </c>
      <c r="Q6" s="11" t="str">
        <f aca="false">D6</f>
        <v>n</v>
      </c>
      <c r="R6" s="11" t="str">
        <f aca="false">E6</f>
        <v>BBd</v>
      </c>
      <c r="S6" s="11" t="str">
        <f aca="false">F6</f>
        <v>BBb</v>
      </c>
      <c r="U6" s="11" t="str">
        <f aca="false">H6</f>
        <v>Diff</v>
      </c>
      <c r="V6" s="11" t="str">
        <f aca="false">I6</f>
        <v>Sign</v>
      </c>
      <c r="W6" s="11" t="str">
        <f aca="false">J6</f>
        <v>|Diff|</v>
      </c>
      <c r="X6" s="11" t="str">
        <f aca="false">K6</f>
        <v>Rank</v>
      </c>
      <c r="Y6" s="11" t="str">
        <f aca="false">L6</f>
        <v>Signed Rank</v>
      </c>
      <c r="AB6" s="11" t="str">
        <f aca="false">B6</f>
        <v>Data</v>
      </c>
      <c r="AC6" s="11" t="str">
        <f aca="false">C6</f>
        <v>M</v>
      </c>
      <c r="AD6" s="11" t="str">
        <f aca="false">D6</f>
        <v>n</v>
      </c>
      <c r="AE6" s="11" t="str">
        <f aca="false">E6</f>
        <v>BBd</v>
      </c>
      <c r="AF6" s="11" t="str">
        <f aca="false">F6</f>
        <v>BBb</v>
      </c>
      <c r="AH6" s="11" t="str">
        <f aca="false">H6</f>
        <v>Diff</v>
      </c>
      <c r="AI6" s="11" t="str">
        <f aca="false">I6</f>
        <v>Sign</v>
      </c>
      <c r="AJ6" s="11" t="str">
        <f aca="false">J6</f>
        <v>|Diff|</v>
      </c>
      <c r="AK6" s="11" t="str">
        <f aca="false">K6</f>
        <v>Rank</v>
      </c>
      <c r="AL6" s="11" t="str">
        <f aca="false">L6</f>
        <v>Signed Rank</v>
      </c>
    </row>
    <row r="7" customFormat="false" ht="15" hidden="false" customHeight="false" outlineLevel="0" collapsed="false">
      <c r="B7" s="11" t="s">
        <v>36</v>
      </c>
      <c r="C7" s="11" t="n">
        <v>10</v>
      </c>
      <c r="D7" s="11" t="n">
        <v>100</v>
      </c>
      <c r="E7" s="11" t="n">
        <v>1.123786</v>
      </c>
      <c r="F7" s="11" t="n">
        <v>0.078569362</v>
      </c>
      <c r="H7" s="11" t="n">
        <f aca="false">IF(E7="na","na",E7-F7)</f>
        <v>1.045216638</v>
      </c>
      <c r="I7" s="11" t="n">
        <f aca="false">IF(H7="na","na",IF(H7&gt;0,1,IF(H7&lt;0,-1,"na")))</f>
        <v>1</v>
      </c>
      <c r="J7" s="11" t="n">
        <f aca="false">IF(H7=0,"na",IF(H7="na","na",ABS(H7)))</f>
        <v>1.045216638</v>
      </c>
      <c r="K7" s="11" t="n">
        <f aca="false">IF(J7="na","na",RANK(J7,$J$7:$J$62,1))</f>
        <v>11</v>
      </c>
      <c r="L7" s="11" t="n">
        <f aca="false">IF(I7="na","na",I7*K7)</f>
        <v>11</v>
      </c>
      <c r="O7" s="11" t="s">
        <v>36</v>
      </c>
      <c r="P7" s="11" t="n">
        <v>10</v>
      </c>
      <c r="Q7" s="11" t="n">
        <v>100</v>
      </c>
      <c r="R7" s="0" t="n">
        <f aca="false">E7</f>
        <v>1.123786</v>
      </c>
      <c r="S7" s="0" t="n">
        <f aca="false">F7</f>
        <v>0.078569362</v>
      </c>
      <c r="U7" s="11" t="n">
        <f aca="false">IF(R7="na","na",R7-S7)</f>
        <v>1.045216638</v>
      </c>
      <c r="V7" s="11" t="n">
        <f aca="false">IF(U7="na","na",IF(U7&gt;0,1,IF(U7&lt;0,-1,"na")))</f>
        <v>1</v>
      </c>
      <c r="W7" s="11" t="n">
        <f aca="false">IF(U7=0,"na",IF(U7="na","na",ABS(U7)))</f>
        <v>1.045216638</v>
      </c>
      <c r="X7" s="11" t="n">
        <f aca="false">IF(W7="na","na",RANK(W7,$W$7:$W$46,1))</f>
        <v>9</v>
      </c>
      <c r="Y7" s="11" t="n">
        <f aca="false">IF(V7="na","na",V7*X7)</f>
        <v>9</v>
      </c>
      <c r="AB7" s="11" t="s">
        <v>37</v>
      </c>
      <c r="AC7" s="11" t="n">
        <v>10000</v>
      </c>
      <c r="AD7" s="11" t="n">
        <v>15</v>
      </c>
      <c r="AE7" s="11" t="n">
        <f aca="false">E47</f>
        <v>0.013</v>
      </c>
      <c r="AF7" s="11" t="n">
        <f aca="false">F47</f>
        <v>0.003</v>
      </c>
      <c r="AH7" s="11" t="n">
        <f aca="false">IF(AE7="na","na",AE7-AF7)</f>
        <v>0.01</v>
      </c>
      <c r="AI7" s="11" t="n">
        <f aca="false">IF(AH7="na","na",IF(AH7&gt;0,1,IF(AH7&lt;0,-1,"na")))</f>
        <v>1</v>
      </c>
      <c r="AJ7" s="11" t="n">
        <f aca="false">IF(AH7=0,"na",IF(AH7="na","na",ABS(AH7)))</f>
        <v>0.01</v>
      </c>
      <c r="AK7" s="11" t="n">
        <f aca="false">IF(AJ7="na","na",RANK(AJ7,$AJ$7:$AJ$22,1))</f>
        <v>1</v>
      </c>
      <c r="AL7" s="11" t="n">
        <f aca="false">IF(AI7="na","na",AI7*AK7)</f>
        <v>1</v>
      </c>
    </row>
    <row r="8" customFormat="false" ht="15" hidden="false" customHeight="false" outlineLevel="0" collapsed="false">
      <c r="B8" s="11" t="s">
        <v>36</v>
      </c>
      <c r="C8" s="11" t="n">
        <v>10</v>
      </c>
      <c r="D8" s="11" t="n">
        <v>200</v>
      </c>
      <c r="E8" s="11" t="n">
        <v>576.9189524</v>
      </c>
      <c r="F8" s="11" t="n">
        <v>1.00935466</v>
      </c>
      <c r="H8" s="11" t="n">
        <f aca="false">IF(E8="na","na",E8-F8)</f>
        <v>575.90959774</v>
      </c>
      <c r="I8" s="11" t="n">
        <f aca="false">IF(H8="na","na",IF(H8&gt;0,1,IF(H8&lt;0,-1,"na")))</f>
        <v>1</v>
      </c>
      <c r="J8" s="11" t="n">
        <f aca="false">IF(H8=0,"na",IF(H8="na","na",ABS(H8)))</f>
        <v>575.90959774</v>
      </c>
      <c r="K8" s="11" t="n">
        <f aca="false">IF(J8="na","na",RANK(J8,$J$7:$J$62,1))</f>
        <v>34</v>
      </c>
      <c r="L8" s="11" t="n">
        <f aca="false">IF(I8="na","na",I8*K8)</f>
        <v>34</v>
      </c>
      <c r="O8" s="11" t="s">
        <v>36</v>
      </c>
      <c r="P8" s="11" t="n">
        <v>10</v>
      </c>
      <c r="Q8" s="11" t="n">
        <v>200</v>
      </c>
      <c r="R8" s="0" t="n">
        <f aca="false">E8</f>
        <v>576.9189524</v>
      </c>
      <c r="S8" s="0" t="n">
        <f aca="false">F8</f>
        <v>1.00935466</v>
      </c>
      <c r="U8" s="11" t="n">
        <f aca="false">IF(R8="na","na",R8-S8)</f>
        <v>575.90959774</v>
      </c>
      <c r="V8" s="11" t="n">
        <f aca="false">IF(U8="na","na",IF(U8&gt;0,1,IF(U8&lt;0,-1,"na")))</f>
        <v>1</v>
      </c>
      <c r="W8" s="11" t="n">
        <f aca="false">IF(U8=0,"na",IF(U8="na","na",ABS(U8)))</f>
        <v>575.90959774</v>
      </c>
      <c r="X8" s="11" t="n">
        <f aca="false">IF(W8="na","na",RANK(W8,$W$7:$W$46,1))</f>
        <v>28</v>
      </c>
      <c r="Y8" s="11" t="n">
        <f aca="false">IF(V8="na","na",V8*X8)</f>
        <v>28</v>
      </c>
      <c r="AB8" s="11" t="s">
        <v>37</v>
      </c>
      <c r="AC8" s="11" t="n">
        <v>10000</v>
      </c>
      <c r="AD8" s="11" t="n">
        <v>20</v>
      </c>
      <c r="AE8" s="11" t="n">
        <f aca="false">E48</f>
        <v>0.153</v>
      </c>
      <c r="AF8" s="11" t="n">
        <f aca="false">F48</f>
        <v>0.012</v>
      </c>
      <c r="AH8" s="11" t="n">
        <f aca="false">IF(AE8="na","na",AE8-AF8)</f>
        <v>0.141</v>
      </c>
      <c r="AI8" s="11" t="n">
        <f aca="false">IF(AH8="na","na",IF(AH8&gt;0,1,IF(AH8&lt;0,-1,"na")))</f>
        <v>1</v>
      </c>
      <c r="AJ8" s="11" t="n">
        <f aca="false">IF(AH8=0,"na",IF(AH8="na","na",ABS(AH8)))</f>
        <v>0.141</v>
      </c>
      <c r="AK8" s="11" t="n">
        <f aca="false">IF(AJ8="na","na",RANK(AJ8,$AJ$7:$AJ$22,1))</f>
        <v>2</v>
      </c>
      <c r="AL8" s="11" t="n">
        <f aca="false">IF(AI8="na","na",AI8*AK8)</f>
        <v>2</v>
      </c>
    </row>
    <row r="9" customFormat="false" ht="15" hidden="false" customHeight="false" outlineLevel="0" collapsed="false">
      <c r="B9" s="11" t="s">
        <v>36</v>
      </c>
      <c r="C9" s="11" t="n">
        <v>10</v>
      </c>
      <c r="D9" s="11" t="n">
        <v>300</v>
      </c>
      <c r="E9" s="11" t="s">
        <v>38</v>
      </c>
      <c r="F9" s="11" t="n">
        <v>5.5593554</v>
      </c>
      <c r="H9" s="11" t="str">
        <f aca="false">IF(E9="na","na",E9-F9)</f>
        <v>na</v>
      </c>
      <c r="I9" s="11" t="str">
        <f aca="false">IF(H9="na","na",IF(H9&gt;0,1,IF(H9&lt;0,-1,"na")))</f>
        <v>na</v>
      </c>
      <c r="J9" s="11" t="str">
        <f aca="false">IF(H9=0,"na",IF(H9="na","na",ABS(H9)))</f>
        <v>na</v>
      </c>
      <c r="K9" s="11" t="str">
        <f aca="false">IF(J9="na","na",RANK(J9,$J$7:$J$62,1))</f>
        <v>na</v>
      </c>
      <c r="L9" s="11" t="str">
        <f aca="false">IF(I9="na","na",I9*K9)</f>
        <v>na</v>
      </c>
      <c r="O9" s="11" t="s">
        <v>36</v>
      </c>
      <c r="P9" s="11" t="n">
        <v>10</v>
      </c>
      <c r="Q9" s="11" t="n">
        <v>300</v>
      </c>
      <c r="R9" s="0" t="str">
        <f aca="false">E9</f>
        <v>na</v>
      </c>
      <c r="S9" s="0" t="n">
        <f aca="false">F9</f>
        <v>5.5593554</v>
      </c>
      <c r="U9" s="11" t="str">
        <f aca="false">IF(R9="na","na",R9-S9)</f>
        <v>na</v>
      </c>
      <c r="V9" s="11" t="str">
        <f aca="false">IF(U9="na","na",IF(U9&gt;0,1,IF(U9&lt;0,-1,"na")))</f>
        <v>na</v>
      </c>
      <c r="W9" s="11" t="str">
        <f aca="false">IF(U9=0,"na",IF(U9="na","na",ABS(U9)))</f>
        <v>na</v>
      </c>
      <c r="X9" s="11" t="str">
        <f aca="false">IF(W9="na","na",RANK(W9,$W$7:$W$46,1))</f>
        <v>na</v>
      </c>
      <c r="Y9" s="11" t="str">
        <f aca="false">IF(V9="na","na",V9*X9)</f>
        <v>na</v>
      </c>
      <c r="AB9" s="11" t="s">
        <v>37</v>
      </c>
      <c r="AC9" s="11" t="n">
        <v>10000</v>
      </c>
      <c r="AD9" s="11" t="n">
        <v>25</v>
      </c>
      <c r="AE9" s="11" t="n">
        <f aca="false">E49</f>
        <v>1.297</v>
      </c>
      <c r="AF9" s="11" t="n">
        <f aca="false">F49</f>
        <v>0.025</v>
      </c>
      <c r="AH9" s="11" t="n">
        <f aca="false">IF(AE9="na","na",AE9-AF9)</f>
        <v>1.272</v>
      </c>
      <c r="AI9" s="11" t="n">
        <f aca="false">IF(AH9="na","na",IF(AH9&gt;0,1,IF(AH9&lt;0,-1,"na")))</f>
        <v>1</v>
      </c>
      <c r="AJ9" s="11" t="n">
        <f aca="false">IF(AH9=0,"na",IF(AH9="na","na",ABS(AH9)))</f>
        <v>1.272</v>
      </c>
      <c r="AK9" s="11" t="n">
        <f aca="false">IF(AJ9="na","na",RANK(AJ9,$AJ$7:$AJ$22,1))</f>
        <v>3</v>
      </c>
      <c r="AL9" s="11" t="n">
        <f aca="false">IF(AI9="na","na",AI9*AK9)</f>
        <v>3</v>
      </c>
    </row>
    <row r="10" customFormat="false" ht="15" hidden="false" customHeight="false" outlineLevel="0" collapsed="false">
      <c r="B10" s="11" t="s">
        <v>36</v>
      </c>
      <c r="C10" s="11" t="n">
        <v>10</v>
      </c>
      <c r="D10" s="11" t="n">
        <v>400</v>
      </c>
      <c r="E10" s="11" t="s">
        <v>38</v>
      </c>
      <c r="F10" s="11" t="n">
        <v>19.457124</v>
      </c>
      <c r="H10" s="11" t="str">
        <f aca="false">IF(E10="na","na",E10-F10)</f>
        <v>na</v>
      </c>
      <c r="I10" s="11" t="str">
        <f aca="false">IF(H10="na","na",IF(H10&gt;0,1,IF(H10&lt;0,-1,"na")))</f>
        <v>na</v>
      </c>
      <c r="J10" s="11" t="str">
        <f aca="false">IF(H10=0,"na",IF(H10="na","na",ABS(H10)))</f>
        <v>na</v>
      </c>
      <c r="K10" s="11" t="str">
        <f aca="false">IF(J10="na","na",RANK(J10,$J$7:$J$62,1))</f>
        <v>na</v>
      </c>
      <c r="L10" s="11" t="str">
        <f aca="false">IF(I10="na","na",I10*K10)</f>
        <v>na</v>
      </c>
      <c r="O10" s="11" t="s">
        <v>36</v>
      </c>
      <c r="P10" s="11" t="n">
        <v>10</v>
      </c>
      <c r="Q10" s="11" t="n">
        <v>400</v>
      </c>
      <c r="R10" s="0" t="str">
        <f aca="false">E10</f>
        <v>na</v>
      </c>
      <c r="S10" s="0" t="n">
        <f aca="false">F10</f>
        <v>19.457124</v>
      </c>
      <c r="U10" s="11" t="str">
        <f aca="false">IF(R10="na","na",R10-S10)</f>
        <v>na</v>
      </c>
      <c r="V10" s="11" t="str">
        <f aca="false">IF(U10="na","na",IF(U10&gt;0,1,IF(U10&lt;0,-1,"na")))</f>
        <v>na</v>
      </c>
      <c r="W10" s="11" t="str">
        <f aca="false">IF(U10=0,"na",IF(U10="na","na",ABS(U10)))</f>
        <v>na</v>
      </c>
      <c r="X10" s="11" t="str">
        <f aca="false">IF(W10="na","na",RANK(W10,$W$7:$W$46,1))</f>
        <v>na</v>
      </c>
      <c r="Y10" s="11" t="str">
        <f aca="false">IF(V10="na","na",V10*X10)</f>
        <v>na</v>
      </c>
      <c r="AB10" s="11" t="s">
        <v>37</v>
      </c>
      <c r="AC10" s="11" t="n">
        <v>10000</v>
      </c>
      <c r="AD10" s="11" t="n">
        <v>30</v>
      </c>
      <c r="AE10" s="11" t="n">
        <f aca="false">E50</f>
        <v>9.711</v>
      </c>
      <c r="AF10" s="11" t="n">
        <f aca="false">F50</f>
        <v>0.082</v>
      </c>
      <c r="AH10" s="11" t="n">
        <f aca="false">IF(AE10="na","na",AE10-AF10)</f>
        <v>9.629</v>
      </c>
      <c r="AI10" s="11" t="n">
        <f aca="false">IF(AH10="na","na",IF(AH10&gt;0,1,IF(AH10&lt;0,-1,"na")))</f>
        <v>1</v>
      </c>
      <c r="AJ10" s="11" t="n">
        <f aca="false">IF(AH10=0,"na",IF(AH10="na","na",ABS(AH10)))</f>
        <v>9.629</v>
      </c>
      <c r="AK10" s="11" t="n">
        <f aca="false">IF(AJ10="na","na",RANK(AJ10,$AJ$7:$AJ$22,1))</f>
        <v>4</v>
      </c>
      <c r="AL10" s="11" t="n">
        <f aca="false">IF(AI10="na","na",AI10*AK10)</f>
        <v>4</v>
      </c>
    </row>
    <row r="11" customFormat="false" ht="15" hidden="false" customHeight="false" outlineLevel="0" collapsed="false">
      <c r="B11" s="11" t="s">
        <v>36</v>
      </c>
      <c r="C11" s="11" t="n">
        <v>10</v>
      </c>
      <c r="D11" s="11" t="n">
        <v>500</v>
      </c>
      <c r="E11" s="11" t="s">
        <v>38</v>
      </c>
      <c r="F11" s="11" t="n">
        <v>45.731678</v>
      </c>
      <c r="H11" s="11" t="str">
        <f aca="false">IF(E11="na","na",E11-F11)</f>
        <v>na</v>
      </c>
      <c r="I11" s="11" t="str">
        <f aca="false">IF(H11="na","na",IF(H11&gt;0,1,IF(H11&lt;0,-1,"na")))</f>
        <v>na</v>
      </c>
      <c r="J11" s="11" t="str">
        <f aca="false">IF(H11=0,"na",IF(H11="na","na",ABS(H11)))</f>
        <v>na</v>
      </c>
      <c r="K11" s="11" t="str">
        <f aca="false">IF(J11="na","na",RANK(J11,$J$7:$J$62,1))</f>
        <v>na</v>
      </c>
      <c r="L11" s="11" t="str">
        <f aca="false">IF(I11="na","na",I11*K11)</f>
        <v>na</v>
      </c>
      <c r="O11" s="11" t="s">
        <v>36</v>
      </c>
      <c r="P11" s="11" t="n">
        <v>10</v>
      </c>
      <c r="Q11" s="11" t="n">
        <v>500</v>
      </c>
      <c r="R11" s="0" t="str">
        <f aca="false">E11</f>
        <v>na</v>
      </c>
      <c r="S11" s="0" t="n">
        <f aca="false">F11</f>
        <v>45.731678</v>
      </c>
      <c r="U11" s="11" t="str">
        <f aca="false">IF(R11="na","na",R11-S11)</f>
        <v>na</v>
      </c>
      <c r="V11" s="11" t="str">
        <f aca="false">IF(U11="na","na",IF(U11&gt;0,1,IF(U11&lt;0,-1,"na")))</f>
        <v>na</v>
      </c>
      <c r="W11" s="11" t="str">
        <f aca="false">IF(U11=0,"na",IF(U11="na","na",ABS(U11)))</f>
        <v>na</v>
      </c>
      <c r="X11" s="11" t="str">
        <f aca="false">IF(W11="na","na",RANK(W11,$W$7:$W$46,1))</f>
        <v>na</v>
      </c>
      <c r="Y11" s="11" t="str">
        <f aca="false">IF(V11="na","na",V11*X11)</f>
        <v>na</v>
      </c>
      <c r="AB11" s="11" t="s">
        <v>37</v>
      </c>
      <c r="AC11" s="11" t="n">
        <v>10000</v>
      </c>
      <c r="AD11" s="11" t="n">
        <v>35</v>
      </c>
      <c r="AE11" s="11" t="n">
        <f aca="false">E51</f>
        <v>69.9</v>
      </c>
      <c r="AF11" s="11" t="n">
        <f aca="false">F51</f>
        <v>0.362</v>
      </c>
      <c r="AH11" s="11" t="n">
        <f aca="false">IF(AE11="na","na",AE11-AF11)</f>
        <v>69.538</v>
      </c>
      <c r="AI11" s="11" t="n">
        <f aca="false">IF(AH11="na","na",IF(AH11&gt;0,1,IF(AH11&lt;0,-1,"na")))</f>
        <v>1</v>
      </c>
      <c r="AJ11" s="11" t="n">
        <f aca="false">IF(AH11=0,"na",IF(AH11="na","na",ABS(AH11)))</f>
        <v>69.538</v>
      </c>
      <c r="AK11" s="11" t="n">
        <f aca="false">IF(AJ11="na","na",RANK(AJ11,$AJ$7:$AJ$22,1))</f>
        <v>5</v>
      </c>
      <c r="AL11" s="11" t="n">
        <f aca="false">IF(AI11="na","na",AI11*AK11)</f>
        <v>5</v>
      </c>
    </row>
    <row r="12" customFormat="false" ht="15" hidden="false" customHeight="false" outlineLevel="0" collapsed="false">
      <c r="B12" s="11" t="s">
        <v>36</v>
      </c>
      <c r="C12" s="11" t="n">
        <v>10</v>
      </c>
      <c r="D12" s="11" t="n">
        <v>600</v>
      </c>
      <c r="E12" s="11" t="s">
        <v>38</v>
      </c>
      <c r="F12" s="11" t="n">
        <v>102.944762</v>
      </c>
      <c r="H12" s="11" t="str">
        <f aca="false">IF(E12="na","na",E12-F12)</f>
        <v>na</v>
      </c>
      <c r="I12" s="11" t="str">
        <f aca="false">IF(H12="na","na",IF(H12&gt;0,1,IF(H12&lt;0,-1,"na")))</f>
        <v>na</v>
      </c>
      <c r="J12" s="11" t="str">
        <f aca="false">IF(H12=0,"na",IF(H12="na","na",ABS(H12)))</f>
        <v>na</v>
      </c>
      <c r="K12" s="11" t="str">
        <f aca="false">IF(J12="na","na",RANK(J12,$J$7:$J$62,1))</f>
        <v>na</v>
      </c>
      <c r="L12" s="11" t="str">
        <f aca="false">IF(I12="na","na",I12*K12)</f>
        <v>na</v>
      </c>
      <c r="O12" s="11" t="s">
        <v>36</v>
      </c>
      <c r="P12" s="11" t="n">
        <v>10</v>
      </c>
      <c r="Q12" s="11" t="n">
        <v>600</v>
      </c>
      <c r="R12" s="0" t="str">
        <f aca="false">E12</f>
        <v>na</v>
      </c>
      <c r="S12" s="0" t="n">
        <f aca="false">F12</f>
        <v>102.944762</v>
      </c>
      <c r="U12" s="11" t="str">
        <f aca="false">IF(R12="na","na",R12-S12)</f>
        <v>na</v>
      </c>
      <c r="V12" s="11" t="str">
        <f aca="false">IF(U12="na","na",IF(U12&gt;0,1,IF(U12&lt;0,-1,"na")))</f>
        <v>na</v>
      </c>
      <c r="W12" s="11" t="str">
        <f aca="false">IF(U12=0,"na",IF(U12="na","na",ABS(U12)))</f>
        <v>na</v>
      </c>
      <c r="X12" s="11" t="str">
        <f aca="false">IF(W12="na","na",RANK(W12,$W$7:$W$46,1))</f>
        <v>na</v>
      </c>
      <c r="Y12" s="11" t="str">
        <f aca="false">IF(V12="na","na",V12*X12)</f>
        <v>na</v>
      </c>
      <c r="AB12" s="11" t="s">
        <v>37</v>
      </c>
      <c r="AC12" s="11" t="n">
        <v>10000</v>
      </c>
      <c r="AD12" s="11" t="n">
        <v>40</v>
      </c>
      <c r="AE12" s="11" t="n">
        <f aca="false">E52</f>
        <v>465.12</v>
      </c>
      <c r="AF12" s="11" t="n">
        <f aca="false">F52</f>
        <v>1.552</v>
      </c>
      <c r="AH12" s="11" t="n">
        <f aca="false">IF(AE12="na","na",AE12-AF12)</f>
        <v>463.568</v>
      </c>
      <c r="AI12" s="11" t="n">
        <f aca="false">IF(AH12="na","na",IF(AH12&gt;0,1,IF(AH12&lt;0,-1,"na")))</f>
        <v>1</v>
      </c>
      <c r="AJ12" s="11" t="n">
        <f aca="false">IF(AH12=0,"na",IF(AH12="na","na",ABS(AH12)))</f>
        <v>463.568</v>
      </c>
      <c r="AK12" s="11" t="n">
        <f aca="false">IF(AJ12="na","na",RANK(AJ12,$AJ$7:$AJ$22,1))</f>
        <v>6</v>
      </c>
      <c r="AL12" s="11" t="n">
        <f aca="false">IF(AI12="na","na",AI12*AK12)</f>
        <v>6</v>
      </c>
    </row>
    <row r="13" customFormat="false" ht="15" hidden="false" customHeight="false" outlineLevel="0" collapsed="false">
      <c r="B13" s="11" t="s">
        <v>36</v>
      </c>
      <c r="C13" s="11" t="n">
        <v>10</v>
      </c>
      <c r="D13" s="11" t="n">
        <v>700</v>
      </c>
      <c r="E13" s="11" t="s">
        <v>38</v>
      </c>
      <c r="F13" s="11" t="n">
        <v>175.81756</v>
      </c>
      <c r="H13" s="11" t="str">
        <f aca="false">IF(E13="na","na",E13-F13)</f>
        <v>na</v>
      </c>
      <c r="I13" s="11" t="str">
        <f aca="false">IF(H13="na","na",IF(H13&gt;0,1,IF(H13&lt;0,-1,"na")))</f>
        <v>na</v>
      </c>
      <c r="J13" s="11" t="str">
        <f aca="false">IF(H13=0,"na",IF(H13="na","na",ABS(H13)))</f>
        <v>na</v>
      </c>
      <c r="K13" s="11" t="str">
        <f aca="false">IF(J13="na","na",RANK(J13,$J$7:$J$62,1))</f>
        <v>na</v>
      </c>
      <c r="L13" s="11" t="str">
        <f aca="false">IF(I13="na","na",I13*K13)</f>
        <v>na</v>
      </c>
      <c r="O13" s="11" t="s">
        <v>36</v>
      </c>
      <c r="P13" s="11" t="n">
        <v>10</v>
      </c>
      <c r="Q13" s="11" t="n">
        <v>700</v>
      </c>
      <c r="R13" s="0" t="str">
        <f aca="false">E13</f>
        <v>na</v>
      </c>
      <c r="S13" s="0" t="n">
        <f aca="false">F13</f>
        <v>175.81756</v>
      </c>
      <c r="U13" s="11" t="str">
        <f aca="false">IF(R13="na","na",R13-S13)</f>
        <v>na</v>
      </c>
      <c r="V13" s="11" t="str">
        <f aca="false">IF(U13="na","na",IF(U13&gt;0,1,IF(U13&lt;0,-1,"na")))</f>
        <v>na</v>
      </c>
      <c r="W13" s="11" t="str">
        <f aca="false">IF(U13=0,"na",IF(U13="na","na",ABS(U13)))</f>
        <v>na</v>
      </c>
      <c r="X13" s="11" t="str">
        <f aca="false">IF(W13="na","na",RANK(W13,$W$7:$W$46,1))</f>
        <v>na</v>
      </c>
      <c r="Y13" s="11" t="str">
        <f aca="false">IF(V13="na","na",V13*X13)</f>
        <v>na</v>
      </c>
      <c r="AB13" s="11" t="s">
        <v>37</v>
      </c>
      <c r="AC13" s="11" t="n">
        <v>10000</v>
      </c>
      <c r="AD13" s="11" t="n">
        <v>45</v>
      </c>
      <c r="AE13" s="11" t="n">
        <f aca="false">E53</f>
        <v>2794.68</v>
      </c>
      <c r="AF13" s="11" t="n">
        <f aca="false">F53</f>
        <v>7.448</v>
      </c>
      <c r="AH13" s="11" t="n">
        <f aca="false">IF(AE13="na","na",AE13-AF13)</f>
        <v>2787.232</v>
      </c>
      <c r="AI13" s="11" t="n">
        <f aca="false">IF(AH13="na","na",IF(AH13&gt;0,1,IF(AH13&lt;0,-1,"na")))</f>
        <v>1</v>
      </c>
      <c r="AJ13" s="11" t="n">
        <f aca="false">IF(AH13=0,"na",IF(AH13="na","na",ABS(AH13)))</f>
        <v>2787.232</v>
      </c>
      <c r="AK13" s="11" t="n">
        <f aca="false">IF(AJ13="na","na",RANK(AJ13,$AJ$7:$AJ$22,1))</f>
        <v>7</v>
      </c>
      <c r="AL13" s="11" t="n">
        <f aca="false">IF(AI13="na","na",AI13*AK13)</f>
        <v>7</v>
      </c>
    </row>
    <row r="14" customFormat="false" ht="15" hidden="false" customHeight="false" outlineLevel="0" collapsed="false">
      <c r="B14" s="11" t="s">
        <v>36</v>
      </c>
      <c r="C14" s="11" t="n">
        <v>10</v>
      </c>
      <c r="D14" s="11" t="n">
        <v>800</v>
      </c>
      <c r="E14" s="11" t="s">
        <v>38</v>
      </c>
      <c r="F14" s="11" t="n">
        <v>314.13582</v>
      </c>
      <c r="H14" s="11" t="str">
        <f aca="false">IF(E14="na","na",E14-F14)</f>
        <v>na</v>
      </c>
      <c r="I14" s="11" t="str">
        <f aca="false">IF(H14="na","na",IF(H14&gt;0,1,IF(H14&lt;0,-1,"na")))</f>
        <v>na</v>
      </c>
      <c r="J14" s="11" t="str">
        <f aca="false">IF(H14=0,"na",IF(H14="na","na",ABS(H14)))</f>
        <v>na</v>
      </c>
      <c r="K14" s="11" t="str">
        <f aca="false">IF(J14="na","na",RANK(J14,$J$7:$J$62,1))</f>
        <v>na</v>
      </c>
      <c r="L14" s="11" t="str">
        <f aca="false">IF(I14="na","na",I14*K14)</f>
        <v>na</v>
      </c>
      <c r="O14" s="11" t="s">
        <v>36</v>
      </c>
      <c r="P14" s="11" t="n">
        <v>10</v>
      </c>
      <c r="Q14" s="11" t="n">
        <v>800</v>
      </c>
      <c r="R14" s="0" t="str">
        <f aca="false">E14</f>
        <v>na</v>
      </c>
      <c r="S14" s="0" t="n">
        <f aca="false">F14</f>
        <v>314.13582</v>
      </c>
      <c r="U14" s="11" t="str">
        <f aca="false">IF(R14="na","na",R14-S14)</f>
        <v>na</v>
      </c>
      <c r="V14" s="11" t="str">
        <f aca="false">IF(U14="na","na",IF(U14&gt;0,1,IF(U14&lt;0,-1,"na")))</f>
        <v>na</v>
      </c>
      <c r="W14" s="11" t="str">
        <f aca="false">IF(U14=0,"na",IF(U14="na","na",ABS(U14)))</f>
        <v>na</v>
      </c>
      <c r="X14" s="11" t="str">
        <f aca="false">IF(W14="na","na",RANK(W14,$W$7:$W$46,1))</f>
        <v>na</v>
      </c>
      <c r="Y14" s="11" t="str">
        <f aca="false">IF(V14="na","na",V14*X14)</f>
        <v>na</v>
      </c>
      <c r="AB14" s="11" t="s">
        <v>37</v>
      </c>
      <c r="AC14" s="11" t="n">
        <v>10000</v>
      </c>
      <c r="AD14" s="11" t="n">
        <v>50</v>
      </c>
      <c r="AE14" s="11" t="n">
        <f aca="false">E54</f>
        <v>16203.6</v>
      </c>
      <c r="AF14" s="11" t="n">
        <f aca="false">F54</f>
        <v>35.642</v>
      </c>
      <c r="AH14" s="11" t="n">
        <f aca="false">IF(AE14="na","na",AE14-AF14)</f>
        <v>16167.958</v>
      </c>
      <c r="AI14" s="11" t="n">
        <f aca="false">IF(AH14="na","na",IF(AH14&gt;0,1,IF(AH14&lt;0,-1,"na")))</f>
        <v>1</v>
      </c>
      <c r="AJ14" s="11" t="n">
        <f aca="false">IF(AH14=0,"na",IF(AH14="na","na",ABS(AH14)))</f>
        <v>16167.958</v>
      </c>
      <c r="AK14" s="11" t="n">
        <f aca="false">IF(AJ14="na","na",RANK(AJ14,$AJ$7:$AJ$22,1))</f>
        <v>8</v>
      </c>
      <c r="AL14" s="11" t="n">
        <f aca="false">IF(AI14="na","na",AI14*AK14)</f>
        <v>8</v>
      </c>
    </row>
    <row r="15" customFormat="false" ht="15" hidden="false" customHeight="false" outlineLevel="0" collapsed="false">
      <c r="B15" s="11" t="s">
        <v>36</v>
      </c>
      <c r="C15" s="11" t="n">
        <v>10</v>
      </c>
      <c r="D15" s="11" t="n">
        <v>900</v>
      </c>
      <c r="E15" s="11" t="s">
        <v>38</v>
      </c>
      <c r="F15" s="11" t="n">
        <v>488.91682</v>
      </c>
      <c r="H15" s="11" t="str">
        <f aca="false">IF(E15="na","na",E15-F15)</f>
        <v>na</v>
      </c>
      <c r="I15" s="11" t="str">
        <f aca="false">IF(H15="na","na",IF(H15&gt;0,1,IF(H15&lt;0,-1,"na")))</f>
        <v>na</v>
      </c>
      <c r="J15" s="11" t="str">
        <f aca="false">IF(H15=0,"na",IF(H15="na","na",ABS(H15)))</f>
        <v>na</v>
      </c>
      <c r="K15" s="11" t="str">
        <f aca="false">IF(J15="na","na",RANK(J15,$J$7:$J$62,1))</f>
        <v>na</v>
      </c>
      <c r="L15" s="11" t="str">
        <f aca="false">IF(I15="na","na",I15*K15)</f>
        <v>na</v>
      </c>
      <c r="O15" s="11" t="s">
        <v>36</v>
      </c>
      <c r="P15" s="11" t="n">
        <v>10</v>
      </c>
      <c r="Q15" s="11" t="n">
        <v>900</v>
      </c>
      <c r="R15" s="0" t="str">
        <f aca="false">E15</f>
        <v>na</v>
      </c>
      <c r="S15" s="0" t="n">
        <f aca="false">F15</f>
        <v>488.91682</v>
      </c>
      <c r="U15" s="11" t="str">
        <f aca="false">IF(R15="na","na",R15-S15)</f>
        <v>na</v>
      </c>
      <c r="V15" s="11" t="str">
        <f aca="false">IF(U15="na","na",IF(U15&gt;0,1,IF(U15&lt;0,-1,"na")))</f>
        <v>na</v>
      </c>
      <c r="W15" s="11" t="str">
        <f aca="false">IF(U15=0,"na",IF(U15="na","na",ABS(U15)))</f>
        <v>na</v>
      </c>
      <c r="X15" s="11" t="str">
        <f aca="false">IF(W15="na","na",RANK(W15,$W$7:$W$46,1))</f>
        <v>na</v>
      </c>
      <c r="Y15" s="11" t="str">
        <f aca="false">IF(V15="na","na",V15*X15)</f>
        <v>na</v>
      </c>
      <c r="AB15" s="11" t="s">
        <v>37</v>
      </c>
      <c r="AC15" s="11" t="n">
        <v>10000</v>
      </c>
      <c r="AD15" s="11" t="n">
        <v>55</v>
      </c>
      <c r="AE15" s="11" t="n">
        <f aca="false">E55</f>
        <v>79657.2</v>
      </c>
      <c r="AF15" s="11" t="n">
        <f aca="false">F55</f>
        <v>211.62</v>
      </c>
      <c r="AH15" s="11" t="n">
        <f aca="false">IF(AE15="na","na",AE15-AF15)</f>
        <v>79445.58</v>
      </c>
      <c r="AI15" s="11" t="n">
        <f aca="false">IF(AH15="na","na",IF(AH15&gt;0,1,IF(AH15&lt;0,-1,"na")))</f>
        <v>1</v>
      </c>
      <c r="AJ15" s="11" t="n">
        <f aca="false">IF(AH15=0,"na",IF(AH15="na","na",ABS(AH15)))</f>
        <v>79445.58</v>
      </c>
      <c r="AK15" s="11" t="n">
        <f aca="false">IF(AJ15="na","na",RANK(AJ15,$AJ$7:$AJ$22,1))</f>
        <v>9</v>
      </c>
      <c r="AL15" s="11" t="n">
        <f aca="false">IF(AI15="na","na",AI15*AK15)</f>
        <v>9</v>
      </c>
    </row>
    <row r="16" customFormat="false" ht="15" hidden="false" customHeight="false" outlineLevel="0" collapsed="false">
      <c r="B16" s="11" t="s">
        <v>36</v>
      </c>
      <c r="C16" s="11" t="n">
        <v>10</v>
      </c>
      <c r="D16" s="11" t="n">
        <v>1000</v>
      </c>
      <c r="E16" s="11" t="s">
        <v>38</v>
      </c>
      <c r="F16" s="11" t="n">
        <v>740.26098</v>
      </c>
      <c r="H16" s="11" t="str">
        <f aca="false">IF(E16="na","na",E16-F16)</f>
        <v>na</v>
      </c>
      <c r="I16" s="11" t="str">
        <f aca="false">IF(H16="na","na",IF(H16&gt;0,1,IF(H16&lt;0,-1,"na")))</f>
        <v>na</v>
      </c>
      <c r="J16" s="11" t="str">
        <f aca="false">IF(H16=0,"na",IF(H16="na","na",ABS(H16)))</f>
        <v>na</v>
      </c>
      <c r="K16" s="11" t="str">
        <f aca="false">IF(J16="na","na",RANK(J16,$J$7:$J$62,1))</f>
        <v>na</v>
      </c>
      <c r="L16" s="11" t="str">
        <f aca="false">IF(I16="na","na",I16*K16)</f>
        <v>na</v>
      </c>
      <c r="O16" s="11" t="s">
        <v>36</v>
      </c>
      <c r="P16" s="11" t="n">
        <v>10</v>
      </c>
      <c r="Q16" s="11" t="n">
        <v>1000</v>
      </c>
      <c r="R16" s="0" t="str">
        <f aca="false">E16</f>
        <v>na</v>
      </c>
      <c r="S16" s="0" t="n">
        <f aca="false">F16</f>
        <v>740.26098</v>
      </c>
      <c r="U16" s="11" t="str">
        <f aca="false">IF(R16="na","na",R16-S16)</f>
        <v>na</v>
      </c>
      <c r="V16" s="11" t="str">
        <f aca="false">IF(U16="na","na",IF(U16&gt;0,1,IF(U16&lt;0,-1,"na")))</f>
        <v>na</v>
      </c>
      <c r="W16" s="11" t="str">
        <f aca="false">IF(U16=0,"na",IF(U16="na","na",ABS(U16)))</f>
        <v>na</v>
      </c>
      <c r="X16" s="11" t="str">
        <f aca="false">IF(W16="na","na",RANK(W16,$W$7:$W$46,1))</f>
        <v>na</v>
      </c>
      <c r="Y16" s="11" t="str">
        <f aca="false">IF(V16="na","na",V16*X16)</f>
        <v>na</v>
      </c>
      <c r="AB16" s="11" t="s">
        <v>37</v>
      </c>
      <c r="AC16" s="11" t="n">
        <v>10000</v>
      </c>
      <c r="AD16" s="11" t="n">
        <v>60</v>
      </c>
      <c r="AE16" s="11" t="str">
        <f aca="false">E56</f>
        <v>na</v>
      </c>
      <c r="AF16" s="11" t="n">
        <f aca="false">F56</f>
        <v>989.76</v>
      </c>
      <c r="AH16" s="11" t="str">
        <f aca="false">IF(AE16="na","na",AE16-AF16)</f>
        <v>na</v>
      </c>
      <c r="AI16" s="11" t="str">
        <f aca="false">IF(AH16="na","na",IF(AH16&gt;0,1,IF(AH16&lt;0,-1,"na")))</f>
        <v>na</v>
      </c>
      <c r="AJ16" s="11" t="str">
        <f aca="false">IF(AH16=0,"na",IF(AH16="na","na",ABS(AH16)))</f>
        <v>na</v>
      </c>
      <c r="AK16" s="11" t="str">
        <f aca="false">IF(AJ16="na","na",RANK(AJ16,$AJ$7:$AJ$22,1))</f>
        <v>na</v>
      </c>
      <c r="AL16" s="11" t="str">
        <f aca="false">IF(AI16="na","na",AI16*AK16)</f>
        <v>na</v>
      </c>
    </row>
    <row r="17" customFormat="false" ht="15" hidden="false" customHeight="false" outlineLevel="0" collapsed="false">
      <c r="B17" s="11" t="s">
        <v>36</v>
      </c>
      <c r="C17" s="11" t="n">
        <v>100</v>
      </c>
      <c r="D17" s="11" t="n">
        <v>100</v>
      </c>
      <c r="E17" s="11" t="n">
        <v>0.090467944</v>
      </c>
      <c r="F17" s="11" t="n">
        <v>0.066037786</v>
      </c>
      <c r="H17" s="11" t="n">
        <f aca="false">IF(E17="na","na",E17-F17)</f>
        <v>0.024430158</v>
      </c>
      <c r="I17" s="11" t="n">
        <f aca="false">IF(H17="na","na",IF(H17&gt;0,1,IF(H17&lt;0,-1,"na")))</f>
        <v>1</v>
      </c>
      <c r="J17" s="11" t="n">
        <f aca="false">IF(H17=0,"na",IF(H17="na","na",ABS(H17)))</f>
        <v>0.024430158</v>
      </c>
      <c r="K17" s="11" t="n">
        <f aca="false">IF(J17="na","na",RANK(J17,$J$7:$J$62,1))</f>
        <v>6</v>
      </c>
      <c r="L17" s="11" t="n">
        <f aca="false">IF(I17="na","na",I17*K17)</f>
        <v>6</v>
      </c>
      <c r="O17" s="11" t="s">
        <v>36</v>
      </c>
      <c r="P17" s="11" t="n">
        <v>100</v>
      </c>
      <c r="Q17" s="11" t="n">
        <v>100</v>
      </c>
      <c r="R17" s="0" t="n">
        <f aca="false">E17</f>
        <v>0.090467944</v>
      </c>
      <c r="S17" s="0" t="n">
        <f aca="false">F17</f>
        <v>0.066037786</v>
      </c>
      <c r="U17" s="11" t="n">
        <f aca="false">IF(R17="na","na",R17-S17)</f>
        <v>0.024430158</v>
      </c>
      <c r="V17" s="11" t="n">
        <f aca="false">IF(U17="na","na",IF(U17&gt;0,1,IF(U17&lt;0,-1,"na")))</f>
        <v>1</v>
      </c>
      <c r="W17" s="11" t="n">
        <f aca="false">IF(U17=0,"na",IF(U17="na","na",ABS(U17)))</f>
        <v>0.024430158</v>
      </c>
      <c r="X17" s="11" t="n">
        <f aca="false">IF(W17="na","na",RANK(W17,$W$7:$W$46,1))</f>
        <v>5</v>
      </c>
      <c r="Y17" s="11" t="n">
        <f aca="false">IF(V17="na","na",V17*X17)</f>
        <v>5</v>
      </c>
      <c r="AB17" s="11" t="s">
        <v>37</v>
      </c>
      <c r="AC17" s="11" t="n">
        <v>10000</v>
      </c>
      <c r="AD17" s="11" t="n">
        <v>65</v>
      </c>
      <c r="AE17" s="11" t="str">
        <f aca="false">E57</f>
        <v>na</v>
      </c>
      <c r="AF17" s="11" t="n">
        <f aca="false">F57</f>
        <v>3374.22</v>
      </c>
      <c r="AH17" s="11" t="str">
        <f aca="false">IF(AE17="na","na",AE17-AF17)</f>
        <v>na</v>
      </c>
      <c r="AI17" s="11" t="str">
        <f aca="false">IF(AH17="na","na",IF(AH17&gt;0,1,IF(AH17&lt;0,-1,"na")))</f>
        <v>na</v>
      </c>
      <c r="AJ17" s="11" t="str">
        <f aca="false">IF(AH17=0,"na",IF(AH17="na","na",ABS(AH17)))</f>
        <v>na</v>
      </c>
      <c r="AK17" s="11" t="str">
        <f aca="false">IF(AJ17="na","na",RANK(AJ17,$AJ$7:$AJ$22,1))</f>
        <v>na</v>
      </c>
      <c r="AL17" s="11" t="str">
        <f aca="false">IF(AI17="na","na",AI17*AK17)</f>
        <v>na</v>
      </c>
    </row>
    <row r="18" customFormat="false" ht="15" hidden="false" customHeight="false" outlineLevel="0" collapsed="false">
      <c r="B18" s="11" t="s">
        <v>36</v>
      </c>
      <c r="C18" s="11" t="n">
        <v>100</v>
      </c>
      <c r="D18" s="11" t="n">
        <v>200</v>
      </c>
      <c r="E18" s="11" t="n">
        <v>1.40216236</v>
      </c>
      <c r="F18" s="11" t="n">
        <v>0.91166084</v>
      </c>
      <c r="H18" s="11" t="n">
        <f aca="false">IF(E18="na","na",E18-F18)</f>
        <v>0.49050152</v>
      </c>
      <c r="I18" s="11" t="n">
        <f aca="false">IF(H18="na","na",IF(H18&gt;0,1,IF(H18&lt;0,-1,"na")))</f>
        <v>1</v>
      </c>
      <c r="J18" s="11" t="n">
        <f aca="false">IF(H18=0,"na",IF(H18="na","na",ABS(H18)))</f>
        <v>0.49050152</v>
      </c>
      <c r="K18" s="11" t="n">
        <f aca="false">IF(J18="na","na",RANK(J18,$J$7:$J$62,1))</f>
        <v>10</v>
      </c>
      <c r="L18" s="11" t="n">
        <f aca="false">IF(I18="na","na",I18*K18)</f>
        <v>10</v>
      </c>
      <c r="O18" s="11" t="s">
        <v>36</v>
      </c>
      <c r="P18" s="11" t="n">
        <v>100</v>
      </c>
      <c r="Q18" s="11" t="n">
        <v>200</v>
      </c>
      <c r="R18" s="0" t="n">
        <f aca="false">E18</f>
        <v>1.40216236</v>
      </c>
      <c r="S18" s="0" t="n">
        <f aca="false">F18</f>
        <v>0.91166084</v>
      </c>
      <c r="U18" s="11" t="n">
        <f aca="false">IF(R18="na","na",R18-S18)</f>
        <v>0.49050152</v>
      </c>
      <c r="V18" s="11" t="n">
        <f aca="false">IF(U18="na","na",IF(U18&gt;0,1,IF(U18&lt;0,-1,"na")))</f>
        <v>1</v>
      </c>
      <c r="W18" s="11" t="n">
        <f aca="false">IF(U18=0,"na",IF(U18="na","na",ABS(U18)))</f>
        <v>0.49050152</v>
      </c>
      <c r="X18" s="11" t="n">
        <f aca="false">IF(W18="na","na",RANK(W18,$W$7:$W$46,1))</f>
        <v>8</v>
      </c>
      <c r="Y18" s="11" t="n">
        <f aca="false">IF(V18="na","na",V18*X18)</f>
        <v>8</v>
      </c>
      <c r="AB18" s="11" t="s">
        <v>37</v>
      </c>
      <c r="AC18" s="11" t="n">
        <v>10000</v>
      </c>
      <c r="AD18" s="11" t="n">
        <v>70</v>
      </c>
      <c r="AE18" s="11" t="str">
        <f aca="false">E58</f>
        <v>na</v>
      </c>
      <c r="AF18" s="11" t="n">
        <f aca="false">F58</f>
        <v>20120.4</v>
      </c>
      <c r="AH18" s="11" t="str">
        <f aca="false">IF(AE18="na","na",AE18-AF18)</f>
        <v>na</v>
      </c>
      <c r="AI18" s="11" t="str">
        <f aca="false">IF(AH18="na","na",IF(AH18&gt;0,1,IF(AH18&lt;0,-1,"na")))</f>
        <v>na</v>
      </c>
      <c r="AJ18" s="11" t="str">
        <f aca="false">IF(AH18=0,"na",IF(AH18="na","na",ABS(AH18)))</f>
        <v>na</v>
      </c>
      <c r="AK18" s="11" t="str">
        <f aca="false">IF(AJ18="na","na",RANK(AJ18,$AJ$7:$AJ$22,1))</f>
        <v>na</v>
      </c>
      <c r="AL18" s="11" t="str">
        <f aca="false">IF(AI18="na","na",AI18*AK18)</f>
        <v>na</v>
      </c>
    </row>
    <row r="19" customFormat="false" ht="15" hidden="false" customHeight="false" outlineLevel="0" collapsed="false">
      <c r="B19" s="11" t="s">
        <v>36</v>
      </c>
      <c r="C19" s="11" t="n">
        <v>100</v>
      </c>
      <c r="D19" s="11" t="n">
        <v>300</v>
      </c>
      <c r="E19" s="11" t="n">
        <v>15.676883</v>
      </c>
      <c r="F19" s="11" t="n">
        <v>5.058548</v>
      </c>
      <c r="H19" s="11" t="n">
        <f aca="false">IF(E19="na","na",E19-F19)</f>
        <v>10.618335</v>
      </c>
      <c r="I19" s="11" t="n">
        <f aca="false">IF(H19="na","na",IF(H19&gt;0,1,IF(H19&lt;0,-1,"na")))</f>
        <v>1</v>
      </c>
      <c r="J19" s="11" t="n">
        <f aca="false">IF(H19=0,"na",IF(H19="na","na",ABS(H19)))</f>
        <v>10.618335</v>
      </c>
      <c r="K19" s="11" t="n">
        <f aca="false">IF(J19="na","na",RANK(J19,$J$7:$J$62,1))</f>
        <v>21</v>
      </c>
      <c r="L19" s="11" t="n">
        <f aca="false">IF(I19="na","na",I19*K19)</f>
        <v>21</v>
      </c>
      <c r="O19" s="11" t="s">
        <v>36</v>
      </c>
      <c r="P19" s="11" t="n">
        <v>100</v>
      </c>
      <c r="Q19" s="11" t="n">
        <v>300</v>
      </c>
      <c r="R19" s="0" t="n">
        <f aca="false">E19</f>
        <v>15.676883</v>
      </c>
      <c r="S19" s="0" t="n">
        <f aca="false">F19</f>
        <v>5.058548</v>
      </c>
      <c r="U19" s="11" t="n">
        <f aca="false">IF(R19="na","na",R19-S19)</f>
        <v>10.618335</v>
      </c>
      <c r="V19" s="11" t="n">
        <f aca="false">IF(U19="na","na",IF(U19&gt;0,1,IF(U19&lt;0,-1,"na")))</f>
        <v>1</v>
      </c>
      <c r="W19" s="11" t="n">
        <f aca="false">IF(U19=0,"na",IF(U19="na","na",ABS(U19)))</f>
        <v>10.618335</v>
      </c>
      <c r="X19" s="11" t="n">
        <f aca="false">IF(W19="na","na",RANK(W19,$W$7:$W$46,1))</f>
        <v>17</v>
      </c>
      <c r="Y19" s="11" t="n">
        <f aca="false">IF(V19="na","na",V19*X19)</f>
        <v>17</v>
      </c>
      <c r="AB19" s="11" t="s">
        <v>37</v>
      </c>
      <c r="AC19" s="11" t="n">
        <v>10000</v>
      </c>
      <c r="AD19" s="11" t="n">
        <v>75</v>
      </c>
      <c r="AE19" s="11" t="str">
        <f aca="false">E59</f>
        <v>na</v>
      </c>
      <c r="AF19" s="11" t="n">
        <f aca="false">F59</f>
        <v>83455.2</v>
      </c>
      <c r="AH19" s="11" t="str">
        <f aca="false">IF(AE19="na","na",AE19-AF19)</f>
        <v>na</v>
      </c>
      <c r="AI19" s="11" t="str">
        <f aca="false">IF(AH19="na","na",IF(AH19&gt;0,1,IF(AH19&lt;0,-1,"na")))</f>
        <v>na</v>
      </c>
      <c r="AJ19" s="11" t="str">
        <f aca="false">IF(AH19=0,"na",IF(AH19="na","na",ABS(AH19)))</f>
        <v>na</v>
      </c>
      <c r="AK19" s="11" t="str">
        <f aca="false">IF(AJ19="na","na",RANK(AJ19,$AJ$7:$AJ$22,1))</f>
        <v>na</v>
      </c>
      <c r="AL19" s="11" t="str">
        <f aca="false">IF(AI19="na","na",AI19*AK19)</f>
        <v>na</v>
      </c>
    </row>
    <row r="20" customFormat="false" ht="15" hidden="false" customHeight="false" outlineLevel="0" collapsed="false">
      <c r="B20" s="11" t="s">
        <v>36</v>
      </c>
      <c r="C20" s="11" t="n">
        <v>100</v>
      </c>
      <c r="D20" s="11" t="n">
        <v>400</v>
      </c>
      <c r="E20" s="11" t="n">
        <v>47.190834</v>
      </c>
      <c r="F20" s="11" t="n">
        <v>16.70173</v>
      </c>
      <c r="H20" s="11" t="n">
        <f aca="false">IF(E20="na","na",E20-F20)</f>
        <v>30.489104</v>
      </c>
      <c r="I20" s="11" t="n">
        <f aca="false">IF(H20="na","na",IF(H20&gt;0,1,IF(H20&lt;0,-1,"na")))</f>
        <v>1</v>
      </c>
      <c r="J20" s="11" t="n">
        <f aca="false">IF(H20=0,"na",IF(H20="na","na",ABS(H20)))</f>
        <v>30.489104</v>
      </c>
      <c r="K20" s="11" t="n">
        <f aca="false">IF(J20="na","na",RANK(J20,$J$7:$J$62,1))</f>
        <v>25</v>
      </c>
      <c r="L20" s="11" t="n">
        <f aca="false">IF(I20="na","na",I20*K20)</f>
        <v>25</v>
      </c>
      <c r="O20" s="11" t="s">
        <v>36</v>
      </c>
      <c r="P20" s="11" t="n">
        <v>100</v>
      </c>
      <c r="Q20" s="11" t="n">
        <v>400</v>
      </c>
      <c r="R20" s="0" t="n">
        <f aca="false">E20</f>
        <v>47.190834</v>
      </c>
      <c r="S20" s="0" t="n">
        <f aca="false">F20</f>
        <v>16.70173</v>
      </c>
      <c r="U20" s="11" t="n">
        <f aca="false">IF(R20="na","na",R20-S20)</f>
        <v>30.489104</v>
      </c>
      <c r="V20" s="11" t="n">
        <f aca="false">IF(U20="na","na",IF(U20&gt;0,1,IF(U20&lt;0,-1,"na")))</f>
        <v>1</v>
      </c>
      <c r="W20" s="11" t="n">
        <f aca="false">IF(U20=0,"na",IF(U20="na","na",ABS(U20)))</f>
        <v>30.489104</v>
      </c>
      <c r="X20" s="11" t="n">
        <f aca="false">IF(W20="na","na",RANK(W20,$W$7:$W$46,1))</f>
        <v>21</v>
      </c>
      <c r="Y20" s="11" t="n">
        <f aca="false">IF(V20="na","na",V20*X20)</f>
        <v>21</v>
      </c>
      <c r="AB20" s="11" t="s">
        <v>37</v>
      </c>
      <c r="AC20" s="11" t="n">
        <v>10000</v>
      </c>
      <c r="AD20" s="11" t="n">
        <v>80</v>
      </c>
      <c r="AE20" s="11" t="str">
        <f aca="false">E60</f>
        <v>na</v>
      </c>
      <c r="AF20" s="11" t="str">
        <f aca="false">F60</f>
        <v>na</v>
      </c>
      <c r="AH20" s="11" t="str">
        <f aca="false">IF(AE20="na","na",AE20-AF20)</f>
        <v>na</v>
      </c>
      <c r="AI20" s="11" t="str">
        <f aca="false">IF(AH20="na","na",IF(AH20&gt;0,1,IF(AH20&lt;0,-1,"na")))</f>
        <v>na</v>
      </c>
      <c r="AJ20" s="11" t="str">
        <f aca="false">IF(AH20=0,"na",IF(AH20="na","na",ABS(AH20)))</f>
        <v>na</v>
      </c>
      <c r="AK20" s="11" t="str">
        <f aca="false">IF(AJ20="na","na",RANK(AJ20,$AJ$7:$AJ$22,1))</f>
        <v>na</v>
      </c>
      <c r="AL20" s="11" t="str">
        <f aca="false">IF(AI20="na","na",AI20*AK20)</f>
        <v>na</v>
      </c>
    </row>
    <row r="21" customFormat="false" ht="15" hidden="false" customHeight="false" outlineLevel="0" collapsed="false">
      <c r="B21" s="11" t="s">
        <v>36</v>
      </c>
      <c r="C21" s="11" t="n">
        <v>100</v>
      </c>
      <c r="D21" s="11" t="n">
        <v>500</v>
      </c>
      <c r="E21" s="11" t="n">
        <v>185.318694</v>
      </c>
      <c r="F21" s="11" t="n">
        <v>41.056742</v>
      </c>
      <c r="H21" s="11" t="n">
        <f aca="false">IF(E21="na","na",E21-F21)</f>
        <v>144.261952</v>
      </c>
      <c r="I21" s="11" t="n">
        <f aca="false">IF(H21="na","na",IF(H21&gt;0,1,IF(H21&lt;0,-1,"na")))</f>
        <v>1</v>
      </c>
      <c r="J21" s="11" t="n">
        <f aca="false">IF(H21=0,"na",IF(H21="na","na",ABS(H21)))</f>
        <v>144.261952</v>
      </c>
      <c r="K21" s="11" t="n">
        <f aca="false">IF(J21="na","na",RANK(J21,$J$7:$J$62,1))</f>
        <v>30</v>
      </c>
      <c r="L21" s="11" t="n">
        <f aca="false">IF(I21="na","na",I21*K21)</f>
        <v>30</v>
      </c>
      <c r="O21" s="11" t="s">
        <v>36</v>
      </c>
      <c r="P21" s="11" t="n">
        <v>100</v>
      </c>
      <c r="Q21" s="11" t="n">
        <v>500</v>
      </c>
      <c r="R21" s="0" t="n">
        <f aca="false">E21</f>
        <v>185.318694</v>
      </c>
      <c r="S21" s="0" t="n">
        <f aca="false">F21</f>
        <v>41.056742</v>
      </c>
      <c r="U21" s="11" t="n">
        <f aca="false">IF(R21="na","na",R21-S21)</f>
        <v>144.261952</v>
      </c>
      <c r="V21" s="11" t="n">
        <f aca="false">IF(U21="na","na",IF(U21&gt;0,1,IF(U21&lt;0,-1,"na")))</f>
        <v>1</v>
      </c>
      <c r="W21" s="11" t="n">
        <f aca="false">IF(U21=0,"na",IF(U21="na","na",ABS(U21)))</f>
        <v>144.261952</v>
      </c>
      <c r="X21" s="11" t="n">
        <f aca="false">IF(W21="na","na",RANK(W21,$W$7:$W$46,1))</f>
        <v>25</v>
      </c>
      <c r="Y21" s="11" t="n">
        <f aca="false">IF(V21="na","na",V21*X21)</f>
        <v>25</v>
      </c>
      <c r="AB21" s="11" t="s">
        <v>37</v>
      </c>
      <c r="AC21" s="11" t="n">
        <v>10000</v>
      </c>
      <c r="AD21" s="11" t="n">
        <v>85</v>
      </c>
      <c r="AE21" s="11" t="str">
        <f aca="false">E61</f>
        <v>na</v>
      </c>
      <c r="AF21" s="11" t="str">
        <f aca="false">F61</f>
        <v>na</v>
      </c>
      <c r="AH21" s="11" t="str">
        <f aca="false">IF(AE21="na","na",AE21-AF21)</f>
        <v>na</v>
      </c>
      <c r="AI21" s="11" t="str">
        <f aca="false">IF(AH21="na","na",IF(AH21&gt;0,1,IF(AH21&lt;0,-1,"na")))</f>
        <v>na</v>
      </c>
      <c r="AJ21" s="11" t="str">
        <f aca="false">IF(AH21=0,"na",IF(AH21="na","na",ABS(AH21)))</f>
        <v>na</v>
      </c>
      <c r="AK21" s="11" t="str">
        <f aca="false">IF(AJ21="na","na",RANK(AJ21,$AJ$7:$AJ$22,1))</f>
        <v>na</v>
      </c>
      <c r="AL21" s="11" t="str">
        <f aca="false">IF(AI21="na","na",AI21*AK21)</f>
        <v>na</v>
      </c>
    </row>
    <row r="22" customFormat="false" ht="15" hidden="false" customHeight="false" outlineLevel="0" collapsed="false">
      <c r="B22" s="11" t="s">
        <v>36</v>
      </c>
      <c r="C22" s="11" t="n">
        <v>100</v>
      </c>
      <c r="D22" s="11" t="n">
        <v>600</v>
      </c>
      <c r="E22" s="11" t="n">
        <v>399.405094</v>
      </c>
      <c r="F22" s="11" t="n">
        <v>87.683582</v>
      </c>
      <c r="H22" s="11" t="n">
        <f aca="false">IF(E22="na","na",E22-F22)</f>
        <v>311.721512</v>
      </c>
      <c r="I22" s="11" t="n">
        <f aca="false">IF(H22="na","na",IF(H22&gt;0,1,IF(H22&lt;0,-1,"na")))</f>
        <v>1</v>
      </c>
      <c r="J22" s="11" t="n">
        <f aca="false">IF(H22=0,"na",IF(H22="na","na",ABS(H22)))</f>
        <v>311.721512</v>
      </c>
      <c r="K22" s="11" t="n">
        <f aca="false">IF(J22="na","na",RANK(J22,$J$7:$J$62,1))</f>
        <v>32</v>
      </c>
      <c r="L22" s="11" t="n">
        <f aca="false">IF(I22="na","na",I22*K22)</f>
        <v>32</v>
      </c>
      <c r="O22" s="11" t="s">
        <v>36</v>
      </c>
      <c r="P22" s="11" t="n">
        <v>100</v>
      </c>
      <c r="Q22" s="11" t="n">
        <v>600</v>
      </c>
      <c r="R22" s="0" t="n">
        <f aca="false">E22</f>
        <v>399.405094</v>
      </c>
      <c r="S22" s="0" t="n">
        <f aca="false">F22</f>
        <v>87.683582</v>
      </c>
      <c r="U22" s="11" t="n">
        <f aca="false">IF(R22="na","na",R22-S22)</f>
        <v>311.721512</v>
      </c>
      <c r="V22" s="11" t="n">
        <f aca="false">IF(U22="na","na",IF(U22&gt;0,1,IF(U22&lt;0,-1,"na")))</f>
        <v>1</v>
      </c>
      <c r="W22" s="11" t="n">
        <f aca="false">IF(U22=0,"na",IF(U22="na","na",ABS(U22)))</f>
        <v>311.721512</v>
      </c>
      <c r="X22" s="11" t="n">
        <f aca="false">IF(W22="na","na",RANK(W22,$W$7:$W$46,1))</f>
        <v>27</v>
      </c>
      <c r="Y22" s="11" t="n">
        <f aca="false">IF(V22="na","na",V22*X22)</f>
        <v>27</v>
      </c>
      <c r="AB22" s="11" t="s">
        <v>37</v>
      </c>
      <c r="AC22" s="11" t="n">
        <v>10000</v>
      </c>
      <c r="AD22" s="11" t="n">
        <v>90</v>
      </c>
      <c r="AE22" s="11" t="str">
        <f aca="false">E62</f>
        <v>na</v>
      </c>
      <c r="AF22" s="11" t="str">
        <f aca="false">F62</f>
        <v>na</v>
      </c>
      <c r="AH22" s="11" t="str">
        <f aca="false">IF(AE22="na","na",AE22-AF22)</f>
        <v>na</v>
      </c>
      <c r="AI22" s="11" t="str">
        <f aca="false">IF(AH22="na","na",IF(AH22&gt;0,1,IF(AH22&lt;0,-1,"na")))</f>
        <v>na</v>
      </c>
      <c r="AJ22" s="11" t="str">
        <f aca="false">IF(AH22=0,"na",IF(AH22="na","na",ABS(AH22)))</f>
        <v>na</v>
      </c>
      <c r="AK22" s="11" t="str">
        <f aca="false">IF(AJ22="na","na",RANK(AJ22,$AJ$7:$AJ$22,1))</f>
        <v>na</v>
      </c>
      <c r="AL22" s="11" t="str">
        <f aca="false">IF(AI22="na","na",AI22*AK22)</f>
        <v>na</v>
      </c>
    </row>
    <row r="23" customFormat="false" ht="15" hidden="false" customHeight="false" outlineLevel="0" collapsed="false">
      <c r="B23" s="11" t="s">
        <v>36</v>
      </c>
      <c r="C23" s="11" t="n">
        <v>100</v>
      </c>
      <c r="D23" s="11" t="n">
        <v>700</v>
      </c>
      <c r="E23" s="11" t="n">
        <v>1612.47068</v>
      </c>
      <c r="F23" s="11" t="n">
        <v>161.3465</v>
      </c>
      <c r="H23" s="11" t="n">
        <f aca="false">IF(E23="na","na",E23-F23)</f>
        <v>1451.12418</v>
      </c>
      <c r="I23" s="11" t="n">
        <f aca="false">IF(H23="na","na",IF(H23&gt;0,1,IF(H23&lt;0,-1,"na")))</f>
        <v>1</v>
      </c>
      <c r="J23" s="11" t="n">
        <f aca="false">IF(H23=0,"na",IF(H23="na","na",ABS(H23)))</f>
        <v>1451.12418</v>
      </c>
      <c r="K23" s="11" t="n">
        <f aca="false">IF(J23="na","na",RANK(J23,$J$7:$J$62,1))</f>
        <v>35</v>
      </c>
      <c r="L23" s="11" t="n">
        <f aca="false">IF(I23="na","na",I23*K23)</f>
        <v>35</v>
      </c>
      <c r="O23" s="11" t="s">
        <v>36</v>
      </c>
      <c r="P23" s="11" t="n">
        <v>100</v>
      </c>
      <c r="Q23" s="11" t="n">
        <v>700</v>
      </c>
      <c r="R23" s="0" t="n">
        <f aca="false">E23</f>
        <v>1612.47068</v>
      </c>
      <c r="S23" s="0" t="n">
        <f aca="false">F23</f>
        <v>161.3465</v>
      </c>
      <c r="U23" s="11" t="n">
        <f aca="false">IF(R23="na","na",R23-S23)</f>
        <v>1451.12418</v>
      </c>
      <c r="V23" s="11" t="n">
        <f aca="false">IF(U23="na","na",IF(U23&gt;0,1,IF(U23&lt;0,-1,"na")))</f>
        <v>1</v>
      </c>
      <c r="W23" s="11" t="n">
        <f aca="false">IF(U23=0,"na",IF(U23="na","na",ABS(U23)))</f>
        <v>1451.12418</v>
      </c>
      <c r="X23" s="11" t="n">
        <f aca="false">IF(W23="na","na",RANK(W23,$W$7:$W$46,1))</f>
        <v>29</v>
      </c>
      <c r="Y23" s="11" t="n">
        <f aca="false">IF(V23="na","na",V23*X23)</f>
        <v>29</v>
      </c>
      <c r="AG23" s="15" t="s">
        <v>39</v>
      </c>
      <c r="AH23" s="15"/>
      <c r="AI23" s="15"/>
      <c r="AJ23" s="15"/>
      <c r="AK23" s="15"/>
      <c r="AL23" s="11" t="n">
        <f aca="false">SUMIF(AL7:AL22,"&gt;0",AL7:AL22)</f>
        <v>45</v>
      </c>
    </row>
    <row r="24" customFormat="false" ht="15" hidden="false" customHeight="false" outlineLevel="0" collapsed="false">
      <c r="B24" s="11" t="s">
        <v>36</v>
      </c>
      <c r="C24" s="11" t="n">
        <v>100</v>
      </c>
      <c r="D24" s="11" t="n">
        <v>800</v>
      </c>
      <c r="E24" s="11" t="n">
        <v>3222.42496</v>
      </c>
      <c r="F24" s="11" t="n">
        <v>266.56124</v>
      </c>
      <c r="H24" s="11" t="n">
        <f aca="false">IF(E24="na","na",E24-F24)</f>
        <v>2955.86372</v>
      </c>
      <c r="I24" s="11" t="n">
        <f aca="false">IF(H24="na","na",IF(H24&gt;0,1,IF(H24&lt;0,-1,"na")))</f>
        <v>1</v>
      </c>
      <c r="J24" s="11" t="n">
        <f aca="false">IF(H24=0,"na",IF(H24="na","na",ABS(H24)))</f>
        <v>2955.86372</v>
      </c>
      <c r="K24" s="11" t="n">
        <f aca="false">IF(J24="na","na",RANK(J24,$J$7:$J$62,1))</f>
        <v>37</v>
      </c>
      <c r="L24" s="11" t="n">
        <f aca="false">IF(I24="na","na",I24*K24)</f>
        <v>37</v>
      </c>
      <c r="O24" s="11" t="s">
        <v>36</v>
      </c>
      <c r="P24" s="11" t="n">
        <v>100</v>
      </c>
      <c r="Q24" s="11" t="n">
        <v>800</v>
      </c>
      <c r="R24" s="0" t="n">
        <f aca="false">E24</f>
        <v>3222.42496</v>
      </c>
      <c r="S24" s="0" t="n">
        <f aca="false">F24</f>
        <v>266.56124</v>
      </c>
      <c r="U24" s="11" t="n">
        <f aca="false">IF(R24="na","na",R24-S24)</f>
        <v>2955.86372</v>
      </c>
      <c r="V24" s="11" t="n">
        <f aca="false">IF(U24="na","na",IF(U24&gt;0,1,IF(U24&lt;0,-1,"na")))</f>
        <v>1</v>
      </c>
      <c r="W24" s="11" t="n">
        <f aca="false">IF(U24=0,"na",IF(U24="na","na",ABS(U24)))</f>
        <v>2955.86372</v>
      </c>
      <c r="X24" s="11" t="n">
        <f aca="false">IF(W24="na","na",RANK(W24,$W$7:$W$46,1))</f>
        <v>30</v>
      </c>
      <c r="Y24" s="11" t="n">
        <f aca="false">IF(V24="na","na",V24*X24)</f>
        <v>30</v>
      </c>
      <c r="AG24" s="15" t="s">
        <v>40</v>
      </c>
      <c r="AH24" s="15"/>
      <c r="AI24" s="15"/>
      <c r="AJ24" s="15"/>
      <c r="AK24" s="15"/>
      <c r="AL24" s="11" t="n">
        <f aca="false">SUMIF(AL7:AL22,"&lt;0",AL7:AL22)</f>
        <v>0</v>
      </c>
    </row>
    <row r="25" customFormat="false" ht="15" hidden="false" customHeight="false" outlineLevel="0" collapsed="false">
      <c r="B25" s="11" t="s">
        <v>36</v>
      </c>
      <c r="C25" s="11" t="n">
        <v>100</v>
      </c>
      <c r="D25" s="11" t="n">
        <v>900</v>
      </c>
      <c r="E25" s="11" t="n">
        <v>11271.37054</v>
      </c>
      <c r="F25" s="11" t="n">
        <v>424.60016</v>
      </c>
      <c r="H25" s="11" t="n">
        <f aca="false">IF(E25="na","na",E25-F25)</f>
        <v>10846.77038</v>
      </c>
      <c r="I25" s="11" t="n">
        <f aca="false">IF(H25="na","na",IF(H25&gt;0,1,IF(H25&lt;0,-1,"na")))</f>
        <v>1</v>
      </c>
      <c r="J25" s="11" t="n">
        <f aca="false">IF(H25=0,"na",IF(H25="na","na",ABS(H25)))</f>
        <v>10846.77038</v>
      </c>
      <c r="K25" s="11" t="n">
        <f aca="false">IF(J25="na","na",RANK(J25,$J$7:$J$62,1))</f>
        <v>38</v>
      </c>
      <c r="L25" s="11" t="n">
        <f aca="false">IF(I25="na","na",I25*K25)</f>
        <v>38</v>
      </c>
      <c r="O25" s="11" t="s">
        <v>36</v>
      </c>
      <c r="P25" s="11" t="n">
        <v>100</v>
      </c>
      <c r="Q25" s="11" t="n">
        <v>900</v>
      </c>
      <c r="R25" s="0" t="n">
        <f aca="false">E25</f>
        <v>11271.37054</v>
      </c>
      <c r="S25" s="0" t="n">
        <f aca="false">F25</f>
        <v>424.60016</v>
      </c>
      <c r="U25" s="11" t="n">
        <f aca="false">IF(R25="na","na",R25-S25)</f>
        <v>10846.77038</v>
      </c>
      <c r="V25" s="11" t="n">
        <f aca="false">IF(U25="na","na",IF(U25&gt;0,1,IF(U25&lt;0,-1,"na")))</f>
        <v>1</v>
      </c>
      <c r="W25" s="11" t="n">
        <f aca="false">IF(U25=0,"na",IF(U25="na","na",ABS(U25)))</f>
        <v>10846.77038</v>
      </c>
      <c r="X25" s="11" t="n">
        <f aca="false">IF(W25="na","na",RANK(W25,$W$7:$W$46,1))</f>
        <v>31</v>
      </c>
      <c r="Y25" s="11" t="n">
        <f aca="false">IF(V25="na","na",V25*X25)</f>
        <v>31</v>
      </c>
      <c r="AG25" s="15" t="s">
        <v>41</v>
      </c>
      <c r="AH25" s="15"/>
      <c r="AI25" s="15"/>
      <c r="AJ25" s="15"/>
      <c r="AK25" s="15"/>
      <c r="AL25" s="11" t="n">
        <f aca="false">MIN(ABS(AL23),ABS(AL24))</f>
        <v>0</v>
      </c>
    </row>
    <row r="26" customFormat="false" ht="15" hidden="false" customHeight="false" outlineLevel="0" collapsed="false">
      <c r="B26" s="11" t="s">
        <v>36</v>
      </c>
      <c r="C26" s="11" t="n">
        <v>100</v>
      </c>
      <c r="D26" s="11" t="n">
        <v>1000</v>
      </c>
      <c r="E26" s="11" t="s">
        <v>38</v>
      </c>
      <c r="F26" s="11" t="n">
        <v>700.29412</v>
      </c>
      <c r="H26" s="11" t="str">
        <f aca="false">IF(E26="na","na",E26-F26)</f>
        <v>na</v>
      </c>
      <c r="I26" s="11" t="str">
        <f aca="false">IF(H26="na","na",IF(H26&gt;0,1,IF(H26&lt;0,-1,"na")))</f>
        <v>na</v>
      </c>
      <c r="J26" s="11" t="str">
        <f aca="false">IF(H26=0,"na",IF(H26="na","na",ABS(H26)))</f>
        <v>na</v>
      </c>
      <c r="K26" s="11" t="str">
        <f aca="false">IF(J26="na","na",RANK(J26,$J$7:$J$62,1))</f>
        <v>na</v>
      </c>
      <c r="L26" s="11" t="str">
        <f aca="false">IF(I26="na","na",I26*K26)</f>
        <v>na</v>
      </c>
      <c r="O26" s="11" t="s">
        <v>36</v>
      </c>
      <c r="P26" s="11" t="n">
        <v>100</v>
      </c>
      <c r="Q26" s="11" t="n">
        <v>1000</v>
      </c>
      <c r="R26" s="0" t="str">
        <f aca="false">E26</f>
        <v>na</v>
      </c>
      <c r="S26" s="0" t="n">
        <f aca="false">F26</f>
        <v>700.29412</v>
      </c>
      <c r="U26" s="11" t="str">
        <f aca="false">IF(R26="na","na",R26-S26)</f>
        <v>na</v>
      </c>
      <c r="V26" s="11" t="str">
        <f aca="false">IF(U26="na","na",IF(U26&gt;0,1,IF(U26&lt;0,-1,"na")))</f>
        <v>na</v>
      </c>
      <c r="W26" s="11" t="str">
        <f aca="false">IF(U26=0,"na",IF(U26="na","na",ABS(U26)))</f>
        <v>na</v>
      </c>
      <c r="X26" s="11" t="str">
        <f aca="false">IF(W26="na","na",RANK(W26,$W$7:$W$46,1))</f>
        <v>na</v>
      </c>
      <c r="Y26" s="11" t="str">
        <f aca="false">IF(V26="na","na",V26*X26)</f>
        <v>na</v>
      </c>
      <c r="AG26" s="15" t="s">
        <v>42</v>
      </c>
      <c r="AH26" s="15"/>
      <c r="AI26" s="15"/>
      <c r="AJ26" s="15"/>
      <c r="AK26" s="15"/>
      <c r="AL26" s="11" t="n">
        <f aca="false">COUNTIF(AI7:AI22,"&lt;&gt;"&amp;"na")</f>
        <v>9</v>
      </c>
    </row>
    <row r="27" customFormat="false" ht="15" hidden="false" customHeight="false" outlineLevel="0" collapsed="false">
      <c r="B27" s="11" t="s">
        <v>36</v>
      </c>
      <c r="C27" s="11" t="n">
        <v>1000</v>
      </c>
      <c r="D27" s="11" t="n">
        <v>100</v>
      </c>
      <c r="E27" s="11" t="n">
        <v>0.060640284</v>
      </c>
      <c r="F27" s="11" t="n">
        <v>0.063268972</v>
      </c>
      <c r="H27" s="11" t="n">
        <f aca="false">IF(E27="na","na",E27-F27)</f>
        <v>-0.00262868799999998</v>
      </c>
      <c r="I27" s="11" t="n">
        <f aca="false">IF(H27="na","na",IF(H27&gt;0,1,IF(H27&lt;0,-1,"na")))</f>
        <v>-1</v>
      </c>
      <c r="J27" s="11" t="n">
        <f aca="false">IF(H27=0,"na",IF(H27="na","na",ABS(H27)))</f>
        <v>0.00262868799999998</v>
      </c>
      <c r="K27" s="11" t="n">
        <f aca="false">IF(J27="na","na",RANK(J27,$J$7:$J$62,1))</f>
        <v>2</v>
      </c>
      <c r="L27" s="11" t="n">
        <f aca="false">IF(I27="na","na",I27*K27)</f>
        <v>-2</v>
      </c>
      <c r="O27" s="11" t="s">
        <v>36</v>
      </c>
      <c r="P27" s="11" t="n">
        <v>1000</v>
      </c>
      <c r="Q27" s="11" t="n">
        <v>100</v>
      </c>
      <c r="R27" s="0" t="n">
        <f aca="false">E27</f>
        <v>0.060640284</v>
      </c>
      <c r="S27" s="0" t="n">
        <f aca="false">F27</f>
        <v>0.063268972</v>
      </c>
      <c r="U27" s="11" t="n">
        <f aca="false">IF(R27="na","na",R27-S27)</f>
        <v>-0.00262868799999998</v>
      </c>
      <c r="V27" s="11" t="n">
        <f aca="false">IF(U27="na","na",IF(U27&gt;0,1,IF(U27&lt;0,-1,"na")))</f>
        <v>-1</v>
      </c>
      <c r="W27" s="11" t="n">
        <f aca="false">IF(U27=0,"na",IF(U27="na","na",ABS(U27)))</f>
        <v>0.00262868799999998</v>
      </c>
      <c r="X27" s="11" t="n">
        <f aca="false">IF(W27="na","na",RANK(W27,$W$7:$W$46,1))</f>
        <v>2</v>
      </c>
      <c r="Y27" s="11" t="n">
        <f aca="false">IF(V27="na","na",V27*X27)</f>
        <v>-2</v>
      </c>
      <c r="AG27" s="15" t="s">
        <v>43</v>
      </c>
      <c r="AH27" s="15"/>
      <c r="AI27" s="15"/>
      <c r="AJ27" s="15"/>
      <c r="AK27" s="15"/>
      <c r="AL27" s="11" t="n">
        <f aca="false">(AL25-0.25*AL26*(AL26+1))/(SQRT((1/24)*AL26*(AL26+1)*(2*AL26+1)))</f>
        <v>-2.66556994991592</v>
      </c>
    </row>
    <row r="28" customFormat="false" ht="15" hidden="false" customHeight="false" outlineLevel="0" collapsed="false">
      <c r="B28" s="11" t="s">
        <v>36</v>
      </c>
      <c r="C28" s="11" t="n">
        <v>1000</v>
      </c>
      <c r="D28" s="11" t="n">
        <v>200</v>
      </c>
      <c r="E28" s="11" t="n">
        <v>0.89416806</v>
      </c>
      <c r="F28" s="11" t="n">
        <v>0.90527696</v>
      </c>
      <c r="H28" s="11" t="n">
        <f aca="false">IF(E28="na","na",E28-F28)</f>
        <v>-0.0111088999999999</v>
      </c>
      <c r="I28" s="11" t="n">
        <f aca="false">IF(H28="na","na",IF(H28&gt;0,1,IF(H28&lt;0,-1,"na")))</f>
        <v>-1</v>
      </c>
      <c r="J28" s="11" t="n">
        <f aca="false">IF(H28=0,"na",IF(H28="na","na",ABS(H28)))</f>
        <v>0.0111088999999999</v>
      </c>
      <c r="K28" s="11" t="n">
        <f aca="false">IF(J28="na","na",RANK(J28,$J$7:$J$62,1))</f>
        <v>5</v>
      </c>
      <c r="L28" s="11" t="n">
        <f aca="false">IF(I28="na","na",I28*K28)</f>
        <v>-5</v>
      </c>
      <c r="O28" s="11" t="s">
        <v>36</v>
      </c>
      <c r="P28" s="11" t="n">
        <v>1000</v>
      </c>
      <c r="Q28" s="11" t="n">
        <v>200</v>
      </c>
      <c r="R28" s="0" t="n">
        <f aca="false">E28</f>
        <v>0.89416806</v>
      </c>
      <c r="S28" s="0" t="n">
        <f aca="false">F28</f>
        <v>0.90527696</v>
      </c>
      <c r="U28" s="11" t="n">
        <f aca="false">IF(R28="na","na",R28-S28)</f>
        <v>-0.0111088999999999</v>
      </c>
      <c r="V28" s="11" t="n">
        <f aca="false">IF(U28="na","na",IF(U28&gt;0,1,IF(U28&lt;0,-1,"na")))</f>
        <v>-1</v>
      </c>
      <c r="W28" s="11" t="n">
        <f aca="false">IF(U28=0,"na",IF(U28="na","na",ABS(U28)))</f>
        <v>0.0111088999999999</v>
      </c>
      <c r="X28" s="11" t="n">
        <f aca="false">IF(W28="na","na",RANK(W28,$W$7:$W$46,1))</f>
        <v>4</v>
      </c>
      <c r="Y28" s="11" t="n">
        <f aca="false">IF(V28="na","na",V28*X28)</f>
        <v>-4</v>
      </c>
      <c r="AG28" s="15" t="s">
        <v>44</v>
      </c>
      <c r="AH28" s="15"/>
      <c r="AI28" s="15"/>
      <c r="AJ28" s="15"/>
      <c r="AK28" s="15"/>
      <c r="AL28" s="11" t="n">
        <v>-1.96</v>
      </c>
    </row>
    <row r="29" customFormat="false" ht="15" hidden="false" customHeight="false" outlineLevel="0" collapsed="false">
      <c r="B29" s="11" t="s">
        <v>36</v>
      </c>
      <c r="C29" s="11" t="n">
        <v>1000</v>
      </c>
      <c r="D29" s="11" t="n">
        <v>300</v>
      </c>
      <c r="E29" s="11" t="n">
        <v>5.0128202</v>
      </c>
      <c r="F29" s="11" t="n">
        <v>4.90927</v>
      </c>
      <c r="H29" s="11" t="n">
        <f aca="false">IF(E29="na","na",E29-F29)</f>
        <v>0.103550200000001</v>
      </c>
      <c r="I29" s="11" t="n">
        <f aca="false">IF(H29="na","na",IF(H29&gt;0,1,IF(H29&lt;0,-1,"na")))</f>
        <v>1</v>
      </c>
      <c r="J29" s="11" t="n">
        <f aca="false">IF(H29=0,"na",IF(H29="na","na",ABS(H29)))</f>
        <v>0.103550200000001</v>
      </c>
      <c r="K29" s="11" t="n">
        <f aca="false">IF(J29="na","na",RANK(J29,$J$7:$J$62,1))</f>
        <v>7</v>
      </c>
      <c r="L29" s="11" t="n">
        <f aca="false">IF(I29="na","na",I29*K29)</f>
        <v>7</v>
      </c>
      <c r="O29" s="11" t="s">
        <v>36</v>
      </c>
      <c r="P29" s="11" t="n">
        <v>1000</v>
      </c>
      <c r="Q29" s="11" t="n">
        <v>300</v>
      </c>
      <c r="R29" s="0" t="n">
        <f aca="false">E29</f>
        <v>5.0128202</v>
      </c>
      <c r="S29" s="0" t="n">
        <f aca="false">F29</f>
        <v>4.90927</v>
      </c>
      <c r="U29" s="11" t="n">
        <f aca="false">IF(R29="na","na",R29-S29)</f>
        <v>0.103550200000001</v>
      </c>
      <c r="V29" s="11" t="n">
        <f aca="false">IF(U29="na","na",IF(U29&gt;0,1,IF(U29&lt;0,-1,"na")))</f>
        <v>1</v>
      </c>
      <c r="W29" s="11" t="n">
        <f aca="false">IF(U29=0,"na",IF(U29="na","na",ABS(U29)))</f>
        <v>0.103550200000001</v>
      </c>
      <c r="X29" s="11" t="n">
        <f aca="false">IF(W29="na","na",RANK(W29,$W$7:$W$46,1))</f>
        <v>6</v>
      </c>
      <c r="Y29" s="11" t="n">
        <f aca="false">IF(V29="na","na",V29*X29)</f>
        <v>6</v>
      </c>
      <c r="AG29" s="17" t="s">
        <v>45</v>
      </c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</row>
    <row r="30" customFormat="false" ht="15" hidden="false" customHeight="false" outlineLevel="0" collapsed="false">
      <c r="B30" s="11" t="s">
        <v>36</v>
      </c>
      <c r="C30" s="11" t="n">
        <v>1000</v>
      </c>
      <c r="D30" s="11" t="n">
        <v>400</v>
      </c>
      <c r="E30" s="11" t="n">
        <v>18.23177</v>
      </c>
      <c r="F30" s="11" t="n">
        <v>16.692596</v>
      </c>
      <c r="H30" s="11" t="n">
        <f aca="false">IF(E30="na","na",E30-F30)</f>
        <v>1.539174</v>
      </c>
      <c r="I30" s="11" t="n">
        <f aca="false">IF(H30="na","na",IF(H30&gt;0,1,IF(H30&lt;0,-1,"na")))</f>
        <v>1</v>
      </c>
      <c r="J30" s="11" t="n">
        <f aca="false">IF(H30=0,"na",IF(H30="na","na",ABS(H30)))</f>
        <v>1.539174</v>
      </c>
      <c r="K30" s="11" t="n">
        <f aca="false">IF(J30="na","na",RANK(J30,$J$7:$J$62,1))</f>
        <v>13</v>
      </c>
      <c r="L30" s="11" t="n">
        <f aca="false">IF(I30="na","na",I30*K30)</f>
        <v>13</v>
      </c>
      <c r="O30" s="11" t="s">
        <v>36</v>
      </c>
      <c r="P30" s="11" t="n">
        <v>1000</v>
      </c>
      <c r="Q30" s="11" t="n">
        <v>400</v>
      </c>
      <c r="R30" s="0" t="n">
        <f aca="false">E30</f>
        <v>18.23177</v>
      </c>
      <c r="S30" s="0" t="n">
        <f aca="false">F30</f>
        <v>16.692596</v>
      </c>
      <c r="U30" s="11" t="n">
        <f aca="false">IF(R30="na","na",R30-S30)</f>
        <v>1.539174</v>
      </c>
      <c r="V30" s="11" t="n">
        <f aca="false">IF(U30="na","na",IF(U30&gt;0,1,IF(U30&lt;0,-1,"na")))</f>
        <v>1</v>
      </c>
      <c r="W30" s="11" t="n">
        <f aca="false">IF(U30=0,"na",IF(U30="na","na",ABS(U30)))</f>
        <v>1.539174</v>
      </c>
      <c r="X30" s="11" t="n">
        <f aca="false">IF(W30="na","na",RANK(W30,$W$7:$W$46,1))</f>
        <v>10</v>
      </c>
      <c r="Y30" s="11" t="n">
        <f aca="false">IF(V30="na","na",V30*X30)</f>
        <v>10</v>
      </c>
      <c r="AG30" s="15"/>
      <c r="AH30" s="15"/>
      <c r="AI30" s="15"/>
      <c r="AJ30" s="15"/>
      <c r="AK30" s="15"/>
    </row>
    <row r="31" customFormat="false" ht="15" hidden="false" customHeight="false" outlineLevel="0" collapsed="false">
      <c r="B31" s="11" t="s">
        <v>36</v>
      </c>
      <c r="C31" s="11" t="n">
        <v>1000</v>
      </c>
      <c r="D31" s="11" t="n">
        <v>500</v>
      </c>
      <c r="E31" s="11" t="n">
        <v>50.825512</v>
      </c>
      <c r="F31" s="11" t="n">
        <v>40.588432</v>
      </c>
      <c r="H31" s="11" t="n">
        <f aca="false">IF(E31="na","na",E31-F31)</f>
        <v>10.23708</v>
      </c>
      <c r="I31" s="11" t="n">
        <f aca="false">IF(H31="na","na",IF(H31&gt;0,1,IF(H31&lt;0,-1,"na")))</f>
        <v>1</v>
      </c>
      <c r="J31" s="11" t="n">
        <f aca="false">IF(H31=0,"na",IF(H31="na","na",ABS(H31)))</f>
        <v>10.23708</v>
      </c>
      <c r="K31" s="11" t="n">
        <f aca="false">IF(J31="na","na",RANK(J31,$J$7:$J$62,1))</f>
        <v>20</v>
      </c>
      <c r="L31" s="11" t="n">
        <f aca="false">IF(I31="na","na",I31*K31)</f>
        <v>20</v>
      </c>
      <c r="O31" s="11" t="s">
        <v>36</v>
      </c>
      <c r="P31" s="11" t="n">
        <v>1000</v>
      </c>
      <c r="Q31" s="11" t="n">
        <v>500</v>
      </c>
      <c r="R31" s="0" t="n">
        <f aca="false">E31</f>
        <v>50.825512</v>
      </c>
      <c r="S31" s="0" t="n">
        <f aca="false">F31</f>
        <v>40.588432</v>
      </c>
      <c r="U31" s="11" t="n">
        <f aca="false">IF(R31="na","na",R31-S31)</f>
        <v>10.23708</v>
      </c>
      <c r="V31" s="11" t="n">
        <f aca="false">IF(U31="na","na",IF(U31&gt;0,1,IF(U31&lt;0,-1,"na")))</f>
        <v>1</v>
      </c>
      <c r="W31" s="11" t="n">
        <f aca="false">IF(U31=0,"na",IF(U31="na","na",ABS(U31)))</f>
        <v>10.23708</v>
      </c>
      <c r="X31" s="11" t="n">
        <f aca="false">IF(W31="na","na",RANK(W31,$W$7:$W$46,1))</f>
        <v>16</v>
      </c>
      <c r="Y31" s="11" t="n">
        <f aca="false">IF(V31="na","na",V31*X31)</f>
        <v>16</v>
      </c>
      <c r="AG31" s="18" t="s">
        <v>46</v>
      </c>
      <c r="AH31" s="18"/>
      <c r="AI31" s="18"/>
      <c r="AJ31" s="18"/>
      <c r="AK31" s="18"/>
      <c r="AL31" s="11" t="n">
        <v>0</v>
      </c>
    </row>
    <row r="32" customFormat="false" ht="15" hidden="false" customHeight="false" outlineLevel="0" collapsed="false">
      <c r="B32" s="11" t="s">
        <v>36</v>
      </c>
      <c r="C32" s="11" t="n">
        <v>1000</v>
      </c>
      <c r="D32" s="11" t="n">
        <v>600</v>
      </c>
      <c r="E32" s="11" t="n">
        <v>100.738146</v>
      </c>
      <c r="F32" s="11" t="n">
        <v>85.796806</v>
      </c>
      <c r="H32" s="11" t="n">
        <f aca="false">IF(E32="na","na",E32-F32)</f>
        <v>14.94134</v>
      </c>
      <c r="I32" s="11" t="n">
        <f aca="false">IF(H32="na","na",IF(H32&gt;0,1,IF(H32&lt;0,-1,"na")))</f>
        <v>1</v>
      </c>
      <c r="J32" s="11" t="n">
        <f aca="false">IF(H32=0,"na",IF(H32="na","na",ABS(H32)))</f>
        <v>14.94134</v>
      </c>
      <c r="K32" s="11" t="n">
        <f aca="false">IF(J32="na","na",RANK(J32,$J$7:$J$62,1))</f>
        <v>22</v>
      </c>
      <c r="L32" s="11" t="n">
        <f aca="false">IF(I32="na","na",I32*K32)</f>
        <v>22</v>
      </c>
      <c r="O32" s="11" t="s">
        <v>36</v>
      </c>
      <c r="P32" s="11" t="n">
        <v>1000</v>
      </c>
      <c r="Q32" s="11" t="n">
        <v>600</v>
      </c>
      <c r="R32" s="0" t="n">
        <f aca="false">E32</f>
        <v>100.738146</v>
      </c>
      <c r="S32" s="0" t="n">
        <f aca="false">F32</f>
        <v>85.796806</v>
      </c>
      <c r="U32" s="11" t="n">
        <f aca="false">IF(R32="na","na",R32-S32)</f>
        <v>14.94134</v>
      </c>
      <c r="V32" s="11" t="n">
        <f aca="false">IF(U32="na","na",IF(U32&gt;0,1,IF(U32&lt;0,-1,"na")))</f>
        <v>1</v>
      </c>
      <c r="W32" s="11" t="n">
        <f aca="false">IF(U32=0,"na",IF(U32="na","na",ABS(U32)))</f>
        <v>14.94134</v>
      </c>
      <c r="X32" s="11" t="n">
        <f aca="false">IF(W32="na","na",RANK(W32,$W$7:$W$46,1))</f>
        <v>18</v>
      </c>
      <c r="Y32" s="11" t="n">
        <f aca="false">IF(V32="na","na",V32*X32)</f>
        <v>18</v>
      </c>
      <c r="AG32" s="18" t="s">
        <v>47</v>
      </c>
      <c r="AH32" s="18"/>
      <c r="AI32" s="18"/>
      <c r="AJ32" s="18"/>
      <c r="AK32" s="18"/>
      <c r="AL32" s="11" t="n">
        <v>5</v>
      </c>
    </row>
    <row r="33" customFormat="false" ht="15" hidden="false" customHeight="false" outlineLevel="0" collapsed="false">
      <c r="B33" s="11" t="s">
        <v>36</v>
      </c>
      <c r="C33" s="11" t="n">
        <v>1000</v>
      </c>
      <c r="D33" s="11" t="n">
        <v>700</v>
      </c>
      <c r="E33" s="11" t="n">
        <v>200.48786</v>
      </c>
      <c r="F33" s="11" t="n">
        <v>161.00018</v>
      </c>
      <c r="H33" s="11" t="n">
        <f aca="false">IF(E33="na","na",E33-F33)</f>
        <v>39.48768</v>
      </c>
      <c r="I33" s="11" t="n">
        <f aca="false">IF(H33="na","na",IF(H33&gt;0,1,IF(H33&lt;0,-1,"na")))</f>
        <v>1</v>
      </c>
      <c r="J33" s="11" t="n">
        <f aca="false">IF(H33=0,"na",IF(H33="na","na",ABS(H33)))</f>
        <v>39.48768</v>
      </c>
      <c r="K33" s="11" t="n">
        <f aca="false">IF(J33="na","na",RANK(J33,$J$7:$J$62,1))</f>
        <v>26</v>
      </c>
      <c r="L33" s="11" t="n">
        <f aca="false">IF(I33="na","na",I33*K33)</f>
        <v>26</v>
      </c>
      <c r="O33" s="11" t="s">
        <v>36</v>
      </c>
      <c r="P33" s="11" t="n">
        <v>1000</v>
      </c>
      <c r="Q33" s="11" t="n">
        <v>700</v>
      </c>
      <c r="R33" s="0" t="n">
        <f aca="false">E33</f>
        <v>200.48786</v>
      </c>
      <c r="S33" s="0" t="n">
        <f aca="false">F33</f>
        <v>161.00018</v>
      </c>
      <c r="U33" s="11" t="n">
        <f aca="false">IF(R33="na","na",R33-S33)</f>
        <v>39.48768</v>
      </c>
      <c r="V33" s="11" t="n">
        <f aca="false">IF(U33="na","na",IF(U33&gt;0,1,IF(U33&lt;0,-1,"na")))</f>
        <v>1</v>
      </c>
      <c r="W33" s="11" t="n">
        <f aca="false">IF(U33=0,"na",IF(U33="na","na",ABS(U33)))</f>
        <v>39.48768</v>
      </c>
      <c r="X33" s="11" t="n">
        <f aca="false">IF(W33="na","na",RANK(W33,$W$7:$W$46,1))</f>
        <v>22</v>
      </c>
      <c r="Y33" s="11" t="n">
        <f aca="false">IF(V33="na","na",V33*X33)</f>
        <v>22</v>
      </c>
      <c r="AG33" s="15" t="s">
        <v>48</v>
      </c>
      <c r="AH33" s="15"/>
      <c r="AI33" s="15"/>
      <c r="AJ33" s="15"/>
      <c r="AK33" s="15"/>
      <c r="AL33" s="11" t="str">
        <f aca="false">IF(AL31&lt;AL32,"Reject H_0","Accept H_0")</f>
        <v>Reject H_0</v>
      </c>
    </row>
    <row r="34" customFormat="false" ht="15" hidden="false" customHeight="false" outlineLevel="0" collapsed="false">
      <c r="B34" s="11" t="s">
        <v>36</v>
      </c>
      <c r="C34" s="11" t="n">
        <v>1000</v>
      </c>
      <c r="D34" s="11" t="n">
        <v>800</v>
      </c>
      <c r="E34" s="11" t="n">
        <v>350.56392</v>
      </c>
      <c r="F34" s="11" t="n">
        <v>276.5727</v>
      </c>
      <c r="H34" s="11" t="n">
        <f aca="false">IF(E34="na","na",E34-F34)</f>
        <v>73.9912200000002</v>
      </c>
      <c r="I34" s="11" t="n">
        <f aca="false">IF(H34="na","na",IF(H34&gt;0,1,IF(H34&lt;0,-1,"na")))</f>
        <v>1</v>
      </c>
      <c r="J34" s="11" t="n">
        <f aca="false">IF(H34=0,"na",IF(H34="na","na",ABS(H34)))</f>
        <v>73.9912200000002</v>
      </c>
      <c r="K34" s="11" t="n">
        <f aca="false">IF(J34="na","na",RANK(J34,$J$7:$J$62,1))</f>
        <v>28</v>
      </c>
      <c r="L34" s="11" t="n">
        <f aca="false">IF(I34="na","na",I34*K34)</f>
        <v>28</v>
      </c>
      <c r="O34" s="11" t="s">
        <v>36</v>
      </c>
      <c r="P34" s="11" t="n">
        <v>1000</v>
      </c>
      <c r="Q34" s="11" t="n">
        <v>800</v>
      </c>
      <c r="R34" s="0" t="n">
        <f aca="false">E34</f>
        <v>350.56392</v>
      </c>
      <c r="S34" s="0" t="n">
        <f aca="false">F34</f>
        <v>276.5727</v>
      </c>
      <c r="U34" s="11" t="n">
        <f aca="false">IF(R34="na","na",R34-S34)</f>
        <v>73.9912200000002</v>
      </c>
      <c r="V34" s="11" t="n">
        <f aca="false">IF(U34="na","na",IF(U34&gt;0,1,IF(U34&lt;0,-1,"na")))</f>
        <v>1</v>
      </c>
      <c r="W34" s="11" t="n">
        <f aca="false">IF(U34=0,"na",IF(U34="na","na",ABS(U34)))</f>
        <v>73.9912200000002</v>
      </c>
      <c r="X34" s="11" t="n">
        <f aca="false">IF(W34="na","na",RANK(W34,$W$7:$W$46,1))</f>
        <v>23</v>
      </c>
      <c r="Y34" s="11" t="n">
        <f aca="false">IF(V34="na","na",V34*X34)</f>
        <v>23</v>
      </c>
    </row>
    <row r="35" customFormat="false" ht="15" hidden="false" customHeight="false" outlineLevel="0" collapsed="false">
      <c r="B35" s="11" t="s">
        <v>36</v>
      </c>
      <c r="C35" s="11" t="n">
        <v>1000</v>
      </c>
      <c r="D35" s="11" t="n">
        <v>900</v>
      </c>
      <c r="E35" s="11" t="n">
        <v>559.49114</v>
      </c>
      <c r="F35" s="11" t="n">
        <v>457.50836</v>
      </c>
      <c r="H35" s="11" t="n">
        <f aca="false">IF(E35="na","na",E35-F35)</f>
        <v>101.98278</v>
      </c>
      <c r="I35" s="11" t="n">
        <f aca="false">IF(H35="na","na",IF(H35&gt;0,1,IF(H35&lt;0,-1,"na")))</f>
        <v>1</v>
      </c>
      <c r="J35" s="11" t="n">
        <f aca="false">IF(H35=0,"na",IF(H35="na","na",ABS(H35)))</f>
        <v>101.98278</v>
      </c>
      <c r="K35" s="11" t="n">
        <f aca="false">IF(J35="na","na",RANK(J35,$J$7:$J$62,1))</f>
        <v>29</v>
      </c>
      <c r="L35" s="11" t="n">
        <f aca="false">IF(I35="na","na",I35*K35)</f>
        <v>29</v>
      </c>
      <c r="O35" s="11" t="s">
        <v>36</v>
      </c>
      <c r="P35" s="11" t="n">
        <v>1000</v>
      </c>
      <c r="Q35" s="11" t="n">
        <v>900</v>
      </c>
      <c r="R35" s="0" t="n">
        <f aca="false">E35</f>
        <v>559.49114</v>
      </c>
      <c r="S35" s="0" t="n">
        <f aca="false">F35</f>
        <v>457.50836</v>
      </c>
      <c r="U35" s="11" t="n">
        <f aca="false">IF(R35="na","na",R35-S35)</f>
        <v>101.98278</v>
      </c>
      <c r="V35" s="11" t="n">
        <f aca="false">IF(U35="na","na",IF(U35&gt;0,1,IF(U35&lt;0,-1,"na")))</f>
        <v>1</v>
      </c>
      <c r="W35" s="11" t="n">
        <f aca="false">IF(U35=0,"na",IF(U35="na","na",ABS(U35)))</f>
        <v>101.98278</v>
      </c>
      <c r="X35" s="11" t="n">
        <f aca="false">IF(W35="na","na",RANK(W35,$W$7:$W$46,1))</f>
        <v>24</v>
      </c>
      <c r="Y35" s="11" t="n">
        <f aca="false">IF(V35="na","na",V35*X35)</f>
        <v>24</v>
      </c>
    </row>
    <row r="36" customFormat="false" ht="15" hidden="false" customHeight="false" outlineLevel="0" collapsed="false">
      <c r="B36" s="11" t="s">
        <v>36</v>
      </c>
      <c r="C36" s="11" t="n">
        <v>1000</v>
      </c>
      <c r="D36" s="11" t="n">
        <v>1000</v>
      </c>
      <c r="E36" s="11" t="n">
        <v>883.48794</v>
      </c>
      <c r="F36" s="11" t="n">
        <v>701.81616</v>
      </c>
      <c r="H36" s="11" t="n">
        <f aca="false">IF(E36="na","na",E36-F36)</f>
        <v>181.67178</v>
      </c>
      <c r="I36" s="11" t="n">
        <f aca="false">IF(H36="na","na",IF(H36&gt;0,1,IF(H36&lt;0,-1,"na")))</f>
        <v>1</v>
      </c>
      <c r="J36" s="11" t="n">
        <f aca="false">IF(H36=0,"na",IF(H36="na","na",ABS(H36)))</f>
        <v>181.67178</v>
      </c>
      <c r="K36" s="11" t="n">
        <f aca="false">IF(J36="na","na",RANK(J36,$J$7:$J$62,1))</f>
        <v>31</v>
      </c>
      <c r="L36" s="11" t="n">
        <f aca="false">IF(I36="na","na",I36*K36)</f>
        <v>31</v>
      </c>
      <c r="O36" s="11" t="s">
        <v>36</v>
      </c>
      <c r="P36" s="11" t="n">
        <v>1000</v>
      </c>
      <c r="Q36" s="11" t="n">
        <v>1000</v>
      </c>
      <c r="R36" s="0" t="n">
        <f aca="false">E36</f>
        <v>883.48794</v>
      </c>
      <c r="S36" s="0" t="n">
        <f aca="false">F36</f>
        <v>701.81616</v>
      </c>
      <c r="U36" s="11" t="n">
        <f aca="false">IF(R36="na","na",R36-S36)</f>
        <v>181.67178</v>
      </c>
      <c r="V36" s="11" t="n">
        <f aca="false">IF(U36="na","na",IF(U36&gt;0,1,IF(U36&lt;0,-1,"na")))</f>
        <v>1</v>
      </c>
      <c r="W36" s="11" t="n">
        <f aca="false">IF(U36=0,"na",IF(U36="na","na",ABS(U36)))</f>
        <v>181.67178</v>
      </c>
      <c r="X36" s="11" t="n">
        <f aca="false">IF(W36="na","na",RANK(W36,$W$7:$W$46,1))</f>
        <v>26</v>
      </c>
      <c r="Y36" s="11" t="n">
        <f aca="false">IF(V36="na","na",V36*X36)</f>
        <v>26</v>
      </c>
    </row>
    <row r="37" customFormat="false" ht="15" hidden="false" customHeight="false" outlineLevel="0" collapsed="false">
      <c r="B37" s="11" t="s">
        <v>36</v>
      </c>
      <c r="C37" s="11" t="n">
        <v>10000</v>
      </c>
      <c r="D37" s="11" t="n">
        <v>100</v>
      </c>
      <c r="E37" s="11" t="n">
        <v>0.055161042</v>
      </c>
      <c r="F37" s="11" t="n">
        <v>0.06327703</v>
      </c>
      <c r="H37" s="11" t="n">
        <f aca="false">IF(E37="na","na",E37-F37)</f>
        <v>-0.00811598800000001</v>
      </c>
      <c r="I37" s="11" t="n">
        <f aca="false">IF(H37="na","na",IF(H37&gt;0,1,IF(H37&lt;0,-1,"na")))</f>
        <v>-1</v>
      </c>
      <c r="J37" s="11" t="n">
        <f aca="false">IF(H37=0,"na",IF(H37="na","na",ABS(H37)))</f>
        <v>0.00811598800000001</v>
      </c>
      <c r="K37" s="11" t="n">
        <f aca="false">IF(J37="na","na",RANK(J37,$J$7:$J$62,1))</f>
        <v>3</v>
      </c>
      <c r="L37" s="11" t="n">
        <f aca="false">IF(I37="na","na",I37*K37)</f>
        <v>-3</v>
      </c>
      <c r="O37" s="11" t="s">
        <v>36</v>
      </c>
      <c r="P37" s="11" t="n">
        <v>10000</v>
      </c>
      <c r="Q37" s="11" t="n">
        <v>100</v>
      </c>
      <c r="R37" s="0" t="n">
        <f aca="false">E37</f>
        <v>0.055161042</v>
      </c>
      <c r="S37" s="0" t="n">
        <f aca="false">F37</f>
        <v>0.06327703</v>
      </c>
      <c r="U37" s="11" t="n">
        <f aca="false">IF(R37="na","na",R37-S37)</f>
        <v>-0.00811598800000001</v>
      </c>
      <c r="V37" s="11" t="n">
        <f aca="false">IF(U37="na","na",IF(U37&gt;0,1,IF(U37&lt;0,-1,"na")))</f>
        <v>-1</v>
      </c>
      <c r="W37" s="11" t="n">
        <f aca="false">IF(U37=0,"na",IF(U37="na","na",ABS(U37)))</f>
        <v>0.00811598800000001</v>
      </c>
      <c r="X37" s="11" t="n">
        <f aca="false">IF(W37="na","na",RANK(W37,$W$7:$W$46,1))</f>
        <v>3</v>
      </c>
      <c r="Y37" s="11" t="n">
        <f aca="false">IF(V37="na","na",V37*X37)</f>
        <v>-3</v>
      </c>
    </row>
    <row r="38" customFormat="false" ht="15" hidden="false" customHeight="false" outlineLevel="0" collapsed="false">
      <c r="B38" s="11" t="s">
        <v>36</v>
      </c>
      <c r="C38" s="11" t="n">
        <v>10000</v>
      </c>
      <c r="D38" s="11" t="n">
        <v>200</v>
      </c>
      <c r="E38" s="11" t="n">
        <v>0.89973898</v>
      </c>
      <c r="F38" s="11" t="n">
        <v>0.90157884</v>
      </c>
      <c r="H38" s="11" t="n">
        <f aca="false">IF(E38="na","na",E38-F38)</f>
        <v>-0.00183985999999992</v>
      </c>
      <c r="I38" s="11" t="n">
        <f aca="false">IF(H38="na","na",IF(H38&gt;0,1,IF(H38&lt;0,-1,"na")))</f>
        <v>-1</v>
      </c>
      <c r="J38" s="11" t="n">
        <f aca="false">IF(H38=0,"na",IF(H38="na","na",ABS(H38)))</f>
        <v>0.00183985999999992</v>
      </c>
      <c r="K38" s="11" t="n">
        <f aca="false">IF(J38="na","na",RANK(J38,$J$7:$J$62,1))</f>
        <v>1</v>
      </c>
      <c r="L38" s="11" t="n">
        <f aca="false">IF(I38="na","na",I38*K38)</f>
        <v>-1</v>
      </c>
      <c r="O38" s="11" t="s">
        <v>36</v>
      </c>
      <c r="P38" s="11" t="n">
        <v>10000</v>
      </c>
      <c r="Q38" s="11" t="n">
        <v>200</v>
      </c>
      <c r="R38" s="0" t="n">
        <f aca="false">E38</f>
        <v>0.89973898</v>
      </c>
      <c r="S38" s="0" t="n">
        <f aca="false">F38</f>
        <v>0.90157884</v>
      </c>
      <c r="U38" s="11" t="n">
        <f aca="false">IF(R38="na","na",R38-S38)</f>
        <v>-0.00183985999999992</v>
      </c>
      <c r="V38" s="11" t="n">
        <f aca="false">IF(U38="na","na",IF(U38&gt;0,1,IF(U38&lt;0,-1,"na")))</f>
        <v>-1</v>
      </c>
      <c r="W38" s="11" t="n">
        <f aca="false">IF(U38=0,"na",IF(U38="na","na",ABS(U38)))</f>
        <v>0.00183985999999992</v>
      </c>
      <c r="X38" s="11" t="n">
        <f aca="false">IF(W38="na","na",RANK(W38,$W$7:$W$46,1))</f>
        <v>1</v>
      </c>
      <c r="Y38" s="11" t="n">
        <f aca="false">IF(V38="na","na",V38*X38)</f>
        <v>-1</v>
      </c>
    </row>
    <row r="39" customFormat="false" ht="15" hidden="false" customHeight="false" outlineLevel="0" collapsed="false">
      <c r="B39" s="11" t="s">
        <v>36</v>
      </c>
      <c r="C39" s="11" t="n">
        <v>10000</v>
      </c>
      <c r="D39" s="11" t="n">
        <v>300</v>
      </c>
      <c r="E39" s="11" t="n">
        <v>5.1530206</v>
      </c>
      <c r="F39" s="11" t="n">
        <v>4.974615</v>
      </c>
      <c r="H39" s="11" t="n">
        <f aca="false">IF(E39="na","na",E39-F39)</f>
        <v>0.178405600000002</v>
      </c>
      <c r="I39" s="11" t="n">
        <f aca="false">IF(H39="na","na",IF(H39&gt;0,1,IF(H39&lt;0,-1,"na")))</f>
        <v>1</v>
      </c>
      <c r="J39" s="11" t="n">
        <f aca="false">IF(H39=0,"na",IF(H39="na","na",ABS(H39)))</f>
        <v>0.178405600000002</v>
      </c>
      <c r="K39" s="11" t="n">
        <f aca="false">IF(J39="na","na",RANK(J39,$J$7:$J$62,1))</f>
        <v>9</v>
      </c>
      <c r="L39" s="11" t="n">
        <f aca="false">IF(I39="na","na",I39*K39)</f>
        <v>9</v>
      </c>
      <c r="O39" s="11" t="s">
        <v>36</v>
      </c>
      <c r="P39" s="11" t="n">
        <v>10000</v>
      </c>
      <c r="Q39" s="11" t="n">
        <v>300</v>
      </c>
      <c r="R39" s="0" t="n">
        <f aca="false">E39</f>
        <v>5.1530206</v>
      </c>
      <c r="S39" s="0" t="n">
        <f aca="false">F39</f>
        <v>4.974615</v>
      </c>
      <c r="U39" s="11" t="n">
        <f aca="false">IF(R39="na","na",R39-S39)</f>
        <v>0.178405600000002</v>
      </c>
      <c r="V39" s="11" t="n">
        <f aca="false">IF(U39="na","na",IF(U39&gt;0,1,IF(U39&lt;0,-1,"na")))</f>
        <v>1</v>
      </c>
      <c r="W39" s="11" t="n">
        <f aca="false">IF(U39=0,"na",IF(U39="na","na",ABS(U39)))</f>
        <v>0.178405600000002</v>
      </c>
      <c r="X39" s="11" t="n">
        <f aca="false">IF(W39="na","na",RANK(W39,$W$7:$W$46,1))</f>
        <v>7</v>
      </c>
      <c r="Y39" s="11" t="n">
        <f aca="false">IF(V39="na","na",V39*X39)</f>
        <v>7</v>
      </c>
    </row>
    <row r="40" customFormat="false" ht="15" hidden="false" customHeight="false" outlineLevel="0" collapsed="false">
      <c r="B40" s="11" t="s">
        <v>36</v>
      </c>
      <c r="C40" s="11" t="n">
        <v>10000</v>
      </c>
      <c r="D40" s="11" t="n">
        <v>400</v>
      </c>
      <c r="E40" s="11" t="n">
        <v>17.7821</v>
      </c>
      <c r="F40" s="11" t="n">
        <v>16.159804</v>
      </c>
      <c r="H40" s="11" t="n">
        <f aca="false">IF(E40="na","na",E40-F40)</f>
        <v>1.62229600000001</v>
      </c>
      <c r="I40" s="11" t="n">
        <f aca="false">IF(H40="na","na",IF(H40&gt;0,1,IF(H40&lt;0,-1,"na")))</f>
        <v>1</v>
      </c>
      <c r="J40" s="11" t="n">
        <f aca="false">IF(H40=0,"na",IF(H40="na","na",ABS(H40)))</f>
        <v>1.62229600000001</v>
      </c>
      <c r="K40" s="11" t="n">
        <f aca="false">IF(J40="na","na",RANK(J40,$J$7:$J$62,1))</f>
        <v>14</v>
      </c>
      <c r="L40" s="11" t="n">
        <f aca="false">IF(I40="na","na",I40*K40)</f>
        <v>14</v>
      </c>
      <c r="O40" s="11" t="s">
        <v>36</v>
      </c>
      <c r="P40" s="11" t="n">
        <v>10000</v>
      </c>
      <c r="Q40" s="11" t="n">
        <v>400</v>
      </c>
      <c r="R40" s="0" t="n">
        <f aca="false">E40</f>
        <v>17.7821</v>
      </c>
      <c r="S40" s="0" t="n">
        <f aca="false">F40</f>
        <v>16.159804</v>
      </c>
      <c r="U40" s="11" t="n">
        <f aca="false">IF(R40="na","na",R40-S40)</f>
        <v>1.62229600000001</v>
      </c>
      <c r="V40" s="11" t="n">
        <f aca="false">IF(U40="na","na",IF(U40&gt;0,1,IF(U40&lt;0,-1,"na")))</f>
        <v>1</v>
      </c>
      <c r="W40" s="11" t="n">
        <f aca="false">IF(U40=0,"na",IF(U40="na","na",ABS(U40)))</f>
        <v>1.62229600000001</v>
      </c>
      <c r="X40" s="11" t="n">
        <f aca="false">IF(W40="na","na",RANK(W40,$W$7:$W$46,1))</f>
        <v>11</v>
      </c>
      <c r="Y40" s="11" t="n">
        <f aca="false">IF(V40="na","na",V40*X40)</f>
        <v>11</v>
      </c>
    </row>
    <row r="41" customFormat="false" ht="15" hidden="false" customHeight="false" outlineLevel="0" collapsed="false">
      <c r="B41" s="11" t="s">
        <v>36</v>
      </c>
      <c r="C41" s="11" t="n">
        <v>10000</v>
      </c>
      <c r="D41" s="11" t="n">
        <v>500</v>
      </c>
      <c r="E41" s="11" t="n">
        <v>40.92844</v>
      </c>
      <c r="F41" s="11" t="n">
        <v>38.803996</v>
      </c>
      <c r="H41" s="11" t="n">
        <f aca="false">IF(E41="na","na",E41-F41)</f>
        <v>2.12444400000001</v>
      </c>
      <c r="I41" s="11" t="n">
        <f aca="false">IF(H41="na","na",IF(H41&gt;0,1,IF(H41&lt;0,-1,"na")))</f>
        <v>1</v>
      </c>
      <c r="J41" s="11" t="n">
        <f aca="false">IF(H41=0,"na",IF(H41="na","na",ABS(H41)))</f>
        <v>2.12444400000001</v>
      </c>
      <c r="K41" s="11" t="n">
        <f aca="false">IF(J41="na","na",RANK(J41,$J$7:$J$62,1))</f>
        <v>15</v>
      </c>
      <c r="L41" s="11" t="n">
        <f aca="false">IF(I41="na","na",I41*K41)</f>
        <v>15</v>
      </c>
      <c r="O41" s="11" t="s">
        <v>36</v>
      </c>
      <c r="P41" s="11" t="n">
        <v>10000</v>
      </c>
      <c r="Q41" s="11" t="n">
        <v>500</v>
      </c>
      <c r="R41" s="0" t="n">
        <f aca="false">E41</f>
        <v>40.92844</v>
      </c>
      <c r="S41" s="0" t="n">
        <f aca="false">F41</f>
        <v>38.803996</v>
      </c>
      <c r="U41" s="11" t="n">
        <f aca="false">IF(R41="na","na",R41-S41)</f>
        <v>2.12444400000001</v>
      </c>
      <c r="V41" s="11" t="n">
        <f aca="false">IF(U41="na","na",IF(U41&gt;0,1,IF(U41&lt;0,-1,"na")))</f>
        <v>1</v>
      </c>
      <c r="W41" s="11" t="n">
        <f aca="false">IF(U41=0,"na",IF(U41="na","na",ABS(U41)))</f>
        <v>2.12444400000001</v>
      </c>
      <c r="X41" s="11" t="n">
        <f aca="false">IF(W41="na","na",RANK(W41,$W$7:$W$46,1))</f>
        <v>12</v>
      </c>
      <c r="Y41" s="11" t="n">
        <f aca="false">IF(V41="na","na",V41*X41)</f>
        <v>12</v>
      </c>
    </row>
    <row r="42" customFormat="false" ht="15" hidden="false" customHeight="false" outlineLevel="0" collapsed="false">
      <c r="B42" s="11" t="s">
        <v>36</v>
      </c>
      <c r="C42" s="11" t="n">
        <v>10000</v>
      </c>
      <c r="D42" s="11" t="n">
        <v>600</v>
      </c>
      <c r="E42" s="11" t="n">
        <v>92.720568</v>
      </c>
      <c r="F42" s="11" t="n">
        <v>85.896276</v>
      </c>
      <c r="H42" s="11" t="n">
        <f aca="false">IF(E42="na","na",E42-F42)</f>
        <v>6.824292</v>
      </c>
      <c r="I42" s="11" t="n">
        <f aca="false">IF(H42="na","na",IF(H42&gt;0,1,IF(H42&lt;0,-1,"na")))</f>
        <v>1</v>
      </c>
      <c r="J42" s="11" t="n">
        <f aca="false">IF(H42=0,"na",IF(H42="na","na",ABS(H42)))</f>
        <v>6.824292</v>
      </c>
      <c r="K42" s="11" t="n">
        <f aca="false">IF(J42="na","na",RANK(J42,$J$7:$J$62,1))</f>
        <v>17</v>
      </c>
      <c r="L42" s="11" t="n">
        <f aca="false">IF(I42="na","na",I42*K42)</f>
        <v>17</v>
      </c>
      <c r="O42" s="11" t="s">
        <v>36</v>
      </c>
      <c r="P42" s="11" t="n">
        <v>10000</v>
      </c>
      <c r="Q42" s="11" t="n">
        <v>600</v>
      </c>
      <c r="R42" s="0" t="n">
        <f aca="false">E42</f>
        <v>92.720568</v>
      </c>
      <c r="S42" s="0" t="n">
        <f aca="false">F42</f>
        <v>85.896276</v>
      </c>
      <c r="U42" s="11" t="n">
        <f aca="false">IF(R42="na","na",R42-S42)</f>
        <v>6.824292</v>
      </c>
      <c r="V42" s="11" t="n">
        <f aca="false">IF(U42="na","na",IF(U42&gt;0,1,IF(U42&lt;0,-1,"na")))</f>
        <v>1</v>
      </c>
      <c r="W42" s="11" t="n">
        <f aca="false">IF(U42=0,"na",IF(U42="na","na",ABS(U42)))</f>
        <v>6.824292</v>
      </c>
      <c r="X42" s="11" t="n">
        <f aca="false">IF(W42="na","na",RANK(W42,$W$7:$W$46,1))</f>
        <v>14</v>
      </c>
      <c r="Y42" s="11" t="n">
        <f aca="false">IF(V42="na","na",V42*X42)</f>
        <v>14</v>
      </c>
    </row>
    <row r="43" customFormat="false" ht="15" hidden="false" customHeight="false" outlineLevel="0" collapsed="false">
      <c r="B43" s="11" t="s">
        <v>36</v>
      </c>
      <c r="C43" s="11" t="n">
        <v>10000</v>
      </c>
      <c r="D43" s="11" t="n">
        <v>700</v>
      </c>
      <c r="E43" s="11" t="n">
        <v>167.8511</v>
      </c>
      <c r="F43" s="11" t="n">
        <v>161.19168</v>
      </c>
      <c r="H43" s="11" t="n">
        <f aca="false">IF(E43="na","na",E43-F43)</f>
        <v>6.65942000000001</v>
      </c>
      <c r="I43" s="11" t="n">
        <f aca="false">IF(H43="na","na",IF(H43&gt;0,1,IF(H43&lt;0,-1,"na")))</f>
        <v>1</v>
      </c>
      <c r="J43" s="11" t="n">
        <f aca="false">IF(H43=0,"na",IF(H43="na","na",ABS(H43)))</f>
        <v>6.65942000000001</v>
      </c>
      <c r="K43" s="11" t="n">
        <f aca="false">IF(J43="na","na",RANK(J43,$J$7:$J$62,1))</f>
        <v>16</v>
      </c>
      <c r="L43" s="11" t="n">
        <f aca="false">IF(I43="na","na",I43*K43)</f>
        <v>16</v>
      </c>
      <c r="O43" s="11" t="s">
        <v>36</v>
      </c>
      <c r="P43" s="11" t="n">
        <v>10000</v>
      </c>
      <c r="Q43" s="11" t="n">
        <v>700</v>
      </c>
      <c r="R43" s="0" t="n">
        <f aca="false">E43</f>
        <v>167.8511</v>
      </c>
      <c r="S43" s="0" t="n">
        <f aca="false">F43</f>
        <v>161.19168</v>
      </c>
      <c r="U43" s="11" t="n">
        <f aca="false">IF(R43="na","na",R43-S43)</f>
        <v>6.65942000000001</v>
      </c>
      <c r="V43" s="11" t="n">
        <f aca="false">IF(U43="na","na",IF(U43&gt;0,1,IF(U43&lt;0,-1,"na")))</f>
        <v>1</v>
      </c>
      <c r="W43" s="11" t="n">
        <f aca="false">IF(U43=0,"na",IF(U43="na","na",ABS(U43)))</f>
        <v>6.65942000000001</v>
      </c>
      <c r="X43" s="11" t="n">
        <f aca="false">IF(W43="na","na",RANK(W43,$W$7:$W$46,1))</f>
        <v>13</v>
      </c>
      <c r="Y43" s="11" t="n">
        <f aca="false">IF(V43="na","na",V43*X43)</f>
        <v>13</v>
      </c>
    </row>
    <row r="44" customFormat="false" ht="15" hidden="false" customHeight="false" outlineLevel="0" collapsed="false">
      <c r="B44" s="11" t="s">
        <v>36</v>
      </c>
      <c r="C44" s="11" t="n">
        <v>10000</v>
      </c>
      <c r="D44" s="11" t="n">
        <v>800</v>
      </c>
      <c r="E44" s="11" t="n">
        <v>294.68848</v>
      </c>
      <c r="F44" s="11" t="n">
        <v>276.32862</v>
      </c>
      <c r="H44" s="11" t="n">
        <f aca="false">IF(E44="na","na",E44-F44)</f>
        <v>18.35986</v>
      </c>
      <c r="I44" s="11" t="n">
        <f aca="false">IF(H44="na","na",IF(H44&gt;0,1,IF(H44&lt;0,-1,"na")))</f>
        <v>1</v>
      </c>
      <c r="J44" s="11" t="n">
        <f aca="false">IF(H44=0,"na",IF(H44="na","na",ABS(H44)))</f>
        <v>18.35986</v>
      </c>
      <c r="K44" s="11" t="n">
        <f aca="false">IF(J44="na","na",RANK(J44,$J$7:$J$62,1))</f>
        <v>24</v>
      </c>
      <c r="L44" s="11" t="n">
        <f aca="false">IF(I44="na","na",I44*K44)</f>
        <v>24</v>
      </c>
      <c r="O44" s="11" t="s">
        <v>36</v>
      </c>
      <c r="P44" s="11" t="n">
        <v>10000</v>
      </c>
      <c r="Q44" s="11" t="n">
        <v>800</v>
      </c>
      <c r="R44" s="0" t="n">
        <f aca="false">E44</f>
        <v>294.68848</v>
      </c>
      <c r="S44" s="0" t="n">
        <f aca="false">F44</f>
        <v>276.32862</v>
      </c>
      <c r="U44" s="11" t="n">
        <f aca="false">IF(R44="na","na",R44-S44)</f>
        <v>18.35986</v>
      </c>
      <c r="V44" s="11" t="n">
        <f aca="false">IF(U44="na","na",IF(U44&gt;0,1,IF(U44&lt;0,-1,"na")))</f>
        <v>1</v>
      </c>
      <c r="W44" s="11" t="n">
        <f aca="false">IF(U44=0,"na",IF(U44="na","na",ABS(U44)))</f>
        <v>18.35986</v>
      </c>
      <c r="X44" s="11" t="n">
        <f aca="false">IF(W44="na","na",RANK(W44,$W$7:$W$46,1))</f>
        <v>20</v>
      </c>
      <c r="Y44" s="11" t="n">
        <f aca="false">IF(V44="na","na",V44*X44)</f>
        <v>20</v>
      </c>
    </row>
    <row r="45" customFormat="false" ht="15" hidden="false" customHeight="false" outlineLevel="0" collapsed="false">
      <c r="B45" s="11" t="s">
        <v>36</v>
      </c>
      <c r="C45" s="11" t="n">
        <v>10000</v>
      </c>
      <c r="D45" s="11" t="n">
        <v>900</v>
      </c>
      <c r="E45" s="11" t="n">
        <v>475.61502</v>
      </c>
      <c r="F45" s="11" t="n">
        <v>457.96306</v>
      </c>
      <c r="H45" s="11" t="n">
        <f aca="false">IF(E45="na","na",E45-F45)</f>
        <v>17.6519599999997</v>
      </c>
      <c r="I45" s="11" t="n">
        <f aca="false">IF(H45="na","na",IF(H45&gt;0,1,IF(H45&lt;0,-1,"na")))</f>
        <v>1</v>
      </c>
      <c r="J45" s="11" t="n">
        <f aca="false">IF(H45=0,"na",IF(H45="na","na",ABS(H45)))</f>
        <v>17.6519599999997</v>
      </c>
      <c r="K45" s="11" t="n">
        <f aca="false">IF(J45="na","na",RANK(J45,$J$7:$J$62,1))</f>
        <v>23</v>
      </c>
      <c r="L45" s="11" t="n">
        <f aca="false">IF(I45="na","na",I45*K45)</f>
        <v>23</v>
      </c>
      <c r="O45" s="11" t="s">
        <v>36</v>
      </c>
      <c r="P45" s="11" t="n">
        <v>10000</v>
      </c>
      <c r="Q45" s="11" t="n">
        <v>900</v>
      </c>
      <c r="R45" s="0" t="n">
        <f aca="false">E45</f>
        <v>475.61502</v>
      </c>
      <c r="S45" s="0" t="n">
        <f aca="false">F45</f>
        <v>457.96306</v>
      </c>
      <c r="U45" s="11" t="n">
        <f aca="false">IF(R45="na","na",R45-S45)</f>
        <v>17.6519599999997</v>
      </c>
      <c r="V45" s="11" t="n">
        <f aca="false">IF(U45="na","na",IF(U45&gt;0,1,IF(U45&lt;0,-1,"na")))</f>
        <v>1</v>
      </c>
      <c r="W45" s="11" t="n">
        <f aca="false">IF(U45=0,"na",IF(U45="na","na",ABS(U45)))</f>
        <v>17.6519599999997</v>
      </c>
      <c r="X45" s="11" t="n">
        <f aca="false">IF(W45="na","na",RANK(W45,$W$7:$W$46,1))</f>
        <v>19</v>
      </c>
      <c r="Y45" s="11" t="n">
        <f aca="false">IF(V45="na","na",V45*X45)</f>
        <v>19</v>
      </c>
    </row>
    <row r="46" customFormat="false" ht="15" hidden="false" customHeight="false" outlineLevel="0" collapsed="false">
      <c r="B46" s="11" t="s">
        <v>36</v>
      </c>
      <c r="C46" s="11" t="n">
        <v>10000</v>
      </c>
      <c r="D46" s="11" t="n">
        <v>1000</v>
      </c>
      <c r="E46" s="11" t="n">
        <v>715.97126</v>
      </c>
      <c r="F46" s="11" t="n">
        <v>708.42412</v>
      </c>
      <c r="H46" s="11" t="n">
        <f aca="false">IF(E46="na","na",E46-F46)</f>
        <v>7.54714000000035</v>
      </c>
      <c r="I46" s="11" t="n">
        <f aca="false">IF(H46="na","na",IF(H46&gt;0,1,IF(H46&lt;0,-1,"na")))</f>
        <v>1</v>
      </c>
      <c r="J46" s="11" t="n">
        <f aca="false">IF(H46=0,"na",IF(H46="na","na",ABS(H46)))</f>
        <v>7.54714000000035</v>
      </c>
      <c r="K46" s="11" t="n">
        <f aca="false">IF(J46="na","na",RANK(J46,$J$7:$J$62,1))</f>
        <v>18</v>
      </c>
      <c r="L46" s="11" t="n">
        <f aca="false">IF(I46="na","na",I46*K46)</f>
        <v>18</v>
      </c>
      <c r="O46" s="11" t="s">
        <v>36</v>
      </c>
      <c r="P46" s="11" t="n">
        <v>10000</v>
      </c>
      <c r="Q46" s="11" t="n">
        <v>1000</v>
      </c>
      <c r="R46" s="0" t="n">
        <f aca="false">E46</f>
        <v>715.97126</v>
      </c>
      <c r="S46" s="0" t="n">
        <f aca="false">F46</f>
        <v>708.42412</v>
      </c>
      <c r="U46" s="11" t="n">
        <f aca="false">IF(R46="na","na",R46-S46)</f>
        <v>7.54714000000035</v>
      </c>
      <c r="V46" s="11" t="n">
        <f aca="false">IF(U46="na","na",IF(U46&gt;0,1,IF(U46&lt;0,-1,"na")))</f>
        <v>1</v>
      </c>
      <c r="W46" s="11" t="n">
        <f aca="false">IF(U46=0,"na",IF(U46="na","na",ABS(U46)))</f>
        <v>7.54714000000035</v>
      </c>
      <c r="X46" s="11" t="n">
        <f aca="false">IF(W46="na","na",RANK(W46,$W$7:$W$46,1))</f>
        <v>15</v>
      </c>
      <c r="Y46" s="11" t="n">
        <f aca="false">IF(V46="na","na",V46*X46)</f>
        <v>15</v>
      </c>
    </row>
    <row r="47" customFormat="false" ht="15" hidden="false" customHeight="false" outlineLevel="0" collapsed="false">
      <c r="B47" s="11" t="s">
        <v>37</v>
      </c>
      <c r="C47" s="11" t="n">
        <v>10000</v>
      </c>
      <c r="D47" s="11" t="n">
        <v>15</v>
      </c>
      <c r="E47" s="11" t="n">
        <v>0.013</v>
      </c>
      <c r="F47" s="11" t="n">
        <v>0.003</v>
      </c>
      <c r="H47" s="11" t="n">
        <f aca="false">IF(E47="na","na",E47-F47)</f>
        <v>0.01</v>
      </c>
      <c r="I47" s="11" t="n">
        <f aca="false">IF(H47="na","na",IF(H47&gt;0,1,IF(H47&lt;0,-1,"na")))</f>
        <v>1</v>
      </c>
      <c r="J47" s="11" t="n">
        <f aca="false">IF(H47=0,"na",IF(H47="na","na",ABS(H47)))</f>
        <v>0.01</v>
      </c>
      <c r="K47" s="11" t="n">
        <f aca="false">IF(J47="na","na",RANK(J47,$J$7:$J$62,1))</f>
        <v>4</v>
      </c>
      <c r="L47" s="11" t="n">
        <f aca="false">IF(I47="na","na",I47*K47)</f>
        <v>4</v>
      </c>
      <c r="T47" s="15" t="s">
        <v>39</v>
      </c>
      <c r="U47" s="15"/>
      <c r="V47" s="15"/>
      <c r="W47" s="15"/>
      <c r="X47" s="15"/>
      <c r="Y47" s="11" t="n">
        <f aca="false">SUMIF(Y7:Y46,"&gt;0",Y7:Y46)</f>
        <v>486</v>
      </c>
    </row>
    <row r="48" customFormat="false" ht="15" hidden="false" customHeight="false" outlineLevel="0" collapsed="false">
      <c r="B48" s="11" t="s">
        <v>37</v>
      </c>
      <c r="C48" s="11" t="n">
        <v>10000</v>
      </c>
      <c r="D48" s="11" t="n">
        <v>20</v>
      </c>
      <c r="E48" s="11" t="n">
        <v>0.153</v>
      </c>
      <c r="F48" s="11" t="n">
        <v>0.012</v>
      </c>
      <c r="H48" s="11" t="n">
        <f aca="false">IF(E48="na","na",E48-F48)</f>
        <v>0.141</v>
      </c>
      <c r="I48" s="11" t="n">
        <f aca="false">IF(H48="na","na",IF(H48&gt;0,1,IF(H48&lt;0,-1,"na")))</f>
        <v>1</v>
      </c>
      <c r="J48" s="11" t="n">
        <f aca="false">IF(H48=0,"na",IF(H48="na","na",ABS(H48)))</f>
        <v>0.141</v>
      </c>
      <c r="K48" s="11" t="n">
        <f aca="false">IF(J48="na","na",RANK(J48,$J$7:$J$62,1))</f>
        <v>8</v>
      </c>
      <c r="L48" s="11" t="n">
        <f aca="false">IF(I48="na","na",I48*K48)</f>
        <v>8</v>
      </c>
      <c r="T48" s="15" t="s">
        <v>40</v>
      </c>
      <c r="U48" s="15"/>
      <c r="V48" s="15"/>
      <c r="W48" s="15"/>
      <c r="X48" s="15"/>
      <c r="Y48" s="11" t="n">
        <f aca="false">SUMIF(Y7:Y46,"&lt;0",Y7:Y46)</f>
        <v>-10</v>
      </c>
    </row>
    <row r="49" customFormat="false" ht="15" hidden="false" customHeight="false" outlineLevel="0" collapsed="false">
      <c r="B49" s="11" t="s">
        <v>37</v>
      </c>
      <c r="C49" s="11" t="n">
        <v>10000</v>
      </c>
      <c r="D49" s="11" t="n">
        <v>25</v>
      </c>
      <c r="E49" s="11" t="n">
        <v>1.297</v>
      </c>
      <c r="F49" s="11" t="n">
        <v>0.025</v>
      </c>
      <c r="H49" s="11" t="n">
        <f aca="false">IF(E49="na","na",E49-F49)</f>
        <v>1.272</v>
      </c>
      <c r="I49" s="11" t="n">
        <f aca="false">IF(H49="na","na",IF(H49&gt;0,1,IF(H49&lt;0,-1,"na")))</f>
        <v>1</v>
      </c>
      <c r="J49" s="11" t="n">
        <f aca="false">IF(H49=0,"na",IF(H49="na","na",ABS(H49)))</f>
        <v>1.272</v>
      </c>
      <c r="K49" s="11" t="n">
        <f aca="false">IF(J49="na","na",RANK(J49,$J$7:$J$62,1))</f>
        <v>12</v>
      </c>
      <c r="L49" s="11" t="n">
        <f aca="false">IF(I49="na","na",I49*K49)</f>
        <v>12</v>
      </c>
      <c r="T49" s="15" t="s">
        <v>41</v>
      </c>
      <c r="U49" s="15"/>
      <c r="V49" s="15"/>
      <c r="W49" s="15"/>
      <c r="X49" s="15"/>
      <c r="Y49" s="11" t="n">
        <f aca="false">MIN(ABS(Y47),ABS(Y48))</f>
        <v>10</v>
      </c>
    </row>
    <row r="50" customFormat="false" ht="15" hidden="false" customHeight="false" outlineLevel="0" collapsed="false">
      <c r="B50" s="11" t="s">
        <v>37</v>
      </c>
      <c r="C50" s="11" t="n">
        <v>10000</v>
      </c>
      <c r="D50" s="11" t="n">
        <v>30</v>
      </c>
      <c r="E50" s="11" t="n">
        <v>9.711</v>
      </c>
      <c r="F50" s="11" t="n">
        <v>0.082</v>
      </c>
      <c r="H50" s="11" t="n">
        <f aca="false">IF(E50="na","na",E50-F50)</f>
        <v>9.629</v>
      </c>
      <c r="I50" s="11" t="n">
        <f aca="false">IF(H50="na","na",IF(H50&gt;0,1,IF(H50&lt;0,-1,"na")))</f>
        <v>1</v>
      </c>
      <c r="J50" s="11" t="n">
        <f aca="false">IF(H50=0,"na",IF(H50="na","na",ABS(H50)))</f>
        <v>9.629</v>
      </c>
      <c r="K50" s="11" t="n">
        <f aca="false">IF(J50="na","na",RANK(J50,$J$7:$J$62,1))</f>
        <v>19</v>
      </c>
      <c r="L50" s="11" t="n">
        <f aca="false">IF(I50="na","na",I50*K50)</f>
        <v>19</v>
      </c>
      <c r="T50" s="15" t="s">
        <v>42</v>
      </c>
      <c r="U50" s="15"/>
      <c r="V50" s="15"/>
      <c r="W50" s="15"/>
      <c r="X50" s="15"/>
      <c r="Y50" s="11" t="n">
        <f aca="false">COUNTIF(V7:V46,"&lt;&gt;"&amp;"na")</f>
        <v>31</v>
      </c>
    </row>
    <row r="51" customFormat="false" ht="15" hidden="false" customHeight="false" outlineLevel="0" collapsed="false">
      <c r="B51" s="11" t="s">
        <v>37</v>
      </c>
      <c r="C51" s="11" t="n">
        <v>10000</v>
      </c>
      <c r="D51" s="11" t="n">
        <v>35</v>
      </c>
      <c r="E51" s="11" t="n">
        <v>69.9</v>
      </c>
      <c r="F51" s="11" t="n">
        <v>0.362</v>
      </c>
      <c r="H51" s="11" t="n">
        <f aca="false">IF(E51="na","na",E51-F51)</f>
        <v>69.538</v>
      </c>
      <c r="I51" s="11" t="n">
        <f aca="false">IF(H51="na","na",IF(H51&gt;0,1,IF(H51&lt;0,-1,"na")))</f>
        <v>1</v>
      </c>
      <c r="J51" s="11" t="n">
        <f aca="false">IF(H51=0,"na",IF(H51="na","na",ABS(H51)))</f>
        <v>69.538</v>
      </c>
      <c r="K51" s="11" t="n">
        <f aca="false">IF(J51="na","na",RANK(J51,$J$7:$J$62,1))</f>
        <v>27</v>
      </c>
      <c r="L51" s="11" t="n">
        <f aca="false">IF(I51="na","na",I51*K51)</f>
        <v>27</v>
      </c>
      <c r="T51" s="15" t="s">
        <v>43</v>
      </c>
      <c r="U51" s="15"/>
      <c r="V51" s="15"/>
      <c r="W51" s="15"/>
      <c r="X51" s="15"/>
      <c r="Y51" s="11" t="n">
        <f aca="false">(Y49-0.25*Y50*(Y50+1))/(SQRT((1/24)*Y50*(Y50+1)*(2*Y50+1)))</f>
        <v>-4.66397771993424</v>
      </c>
    </row>
    <row r="52" customFormat="false" ht="15" hidden="false" customHeight="false" outlineLevel="0" collapsed="false">
      <c r="B52" s="11" t="s">
        <v>37</v>
      </c>
      <c r="C52" s="11" t="n">
        <v>10000</v>
      </c>
      <c r="D52" s="11" t="n">
        <v>40</v>
      </c>
      <c r="E52" s="11" t="n">
        <v>465.12</v>
      </c>
      <c r="F52" s="11" t="n">
        <v>1.552</v>
      </c>
      <c r="H52" s="11" t="n">
        <f aca="false">IF(E52="na","na",E52-F52)</f>
        <v>463.568</v>
      </c>
      <c r="I52" s="11" t="n">
        <f aca="false">IF(H52="na","na",IF(H52&gt;0,1,IF(H52&lt;0,-1,"na")))</f>
        <v>1</v>
      </c>
      <c r="J52" s="11" t="n">
        <f aca="false">IF(H52=0,"na",IF(H52="na","na",ABS(H52)))</f>
        <v>463.568</v>
      </c>
      <c r="K52" s="11" t="n">
        <f aca="false">IF(J52="na","na",RANK(J52,$J$7:$J$62,1))</f>
        <v>33</v>
      </c>
      <c r="L52" s="11" t="n">
        <f aca="false">IF(I52="na","na",I52*K52)</f>
        <v>33</v>
      </c>
      <c r="T52" s="15" t="s">
        <v>44</v>
      </c>
      <c r="U52" s="15"/>
      <c r="V52" s="15"/>
      <c r="W52" s="15"/>
      <c r="X52" s="15"/>
      <c r="Y52" s="11" t="n">
        <v>-1.96</v>
      </c>
    </row>
    <row r="53" customFormat="false" ht="15" hidden="false" customHeight="false" outlineLevel="0" collapsed="false">
      <c r="B53" s="11" t="s">
        <v>37</v>
      </c>
      <c r="C53" s="11" t="n">
        <v>10000</v>
      </c>
      <c r="D53" s="11" t="n">
        <v>45</v>
      </c>
      <c r="E53" s="11" t="n">
        <v>2794.68</v>
      </c>
      <c r="F53" s="11" t="n">
        <v>7.448</v>
      </c>
      <c r="H53" s="11" t="n">
        <f aca="false">IF(E53="na","na",E53-F53)</f>
        <v>2787.232</v>
      </c>
      <c r="I53" s="11" t="n">
        <f aca="false">IF(H53="na","na",IF(H53&gt;0,1,IF(H53&lt;0,-1,"na")))</f>
        <v>1</v>
      </c>
      <c r="J53" s="11" t="n">
        <f aca="false">IF(H53=0,"na",IF(H53="na","na",ABS(H53)))</f>
        <v>2787.232</v>
      </c>
      <c r="K53" s="11" t="n">
        <f aca="false">IF(J53="na","na",RANK(J53,$J$7:$J$62,1))</f>
        <v>36</v>
      </c>
      <c r="L53" s="11" t="n">
        <f aca="false">IF(I53="na","na",I53*K53)</f>
        <v>36</v>
      </c>
      <c r="T53" s="18" t="s">
        <v>49</v>
      </c>
      <c r="U53" s="18"/>
      <c r="V53" s="18"/>
      <c r="W53" s="18"/>
      <c r="X53" s="18"/>
      <c r="Y53" s="11" t="n">
        <v>0</v>
      </c>
    </row>
    <row r="54" customFormat="false" ht="15" hidden="false" customHeight="false" outlineLevel="0" collapsed="false">
      <c r="B54" s="11" t="s">
        <v>37</v>
      </c>
      <c r="C54" s="11" t="n">
        <v>10000</v>
      </c>
      <c r="D54" s="11" t="n">
        <v>50</v>
      </c>
      <c r="E54" s="11" t="n">
        <v>16203.6</v>
      </c>
      <c r="F54" s="11" t="n">
        <v>35.642</v>
      </c>
      <c r="H54" s="11" t="n">
        <f aca="false">IF(E54="na","na",E54-F54)</f>
        <v>16167.958</v>
      </c>
      <c r="I54" s="11" t="n">
        <f aca="false">IF(H54="na","na",IF(H54&gt;0,1,IF(H54&lt;0,-1,"na")))</f>
        <v>1</v>
      </c>
      <c r="J54" s="11" t="n">
        <f aca="false">IF(H54=0,"na",IF(H54="na","na",ABS(H54)))</f>
        <v>16167.958</v>
      </c>
      <c r="K54" s="11" t="n">
        <f aca="false">IF(J54="na","na",RANK(J54,$J$7:$J$62,1))</f>
        <v>39</v>
      </c>
      <c r="L54" s="11" t="n">
        <f aca="false">IF(I54="na","na",I54*K54)</f>
        <v>39</v>
      </c>
      <c r="T54" s="15" t="s">
        <v>48</v>
      </c>
      <c r="U54" s="15"/>
      <c r="V54" s="15"/>
      <c r="W54" s="15"/>
      <c r="X54" s="15"/>
      <c r="Y54" s="11" t="str">
        <f aca="false">IF(Y51&lt;Y52,"Reject H_0","Accept H_0")</f>
        <v>Reject H_0</v>
      </c>
    </row>
    <row r="55" customFormat="false" ht="15" hidden="false" customHeight="false" outlineLevel="0" collapsed="false">
      <c r="B55" s="11" t="s">
        <v>37</v>
      </c>
      <c r="C55" s="11" t="n">
        <v>10000</v>
      </c>
      <c r="D55" s="11" t="n">
        <v>55</v>
      </c>
      <c r="E55" s="11" t="n">
        <v>79657.2</v>
      </c>
      <c r="F55" s="11" t="n">
        <v>211.62</v>
      </c>
      <c r="H55" s="11" t="n">
        <f aca="false">IF(E55="na","na",E55-F55)</f>
        <v>79445.58</v>
      </c>
      <c r="I55" s="11" t="n">
        <f aca="false">IF(H55="na","na",IF(H55&gt;0,1,IF(H55&lt;0,-1,"na")))</f>
        <v>1</v>
      </c>
      <c r="J55" s="11" t="n">
        <f aca="false">IF(H55=0,"na",IF(H55="na","na",ABS(H55)))</f>
        <v>79445.58</v>
      </c>
      <c r="K55" s="11" t="n">
        <f aca="false">IF(J55="na","na",RANK(J55,$J$7:$J$62,1))</f>
        <v>40</v>
      </c>
      <c r="L55" s="11" t="n">
        <f aca="false">IF(I55="na","na",I55*K55)</f>
        <v>40</v>
      </c>
      <c r="T55" s="15" t="s">
        <v>50</v>
      </c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</row>
    <row r="56" customFormat="false" ht="15" hidden="false" customHeight="false" outlineLevel="0" collapsed="false">
      <c r="B56" s="11" t="s">
        <v>37</v>
      </c>
      <c r="C56" s="11" t="n">
        <v>10000</v>
      </c>
      <c r="D56" s="11" t="n">
        <v>60</v>
      </c>
      <c r="E56" s="11" t="s">
        <v>38</v>
      </c>
      <c r="F56" s="11" t="n">
        <v>989.76</v>
      </c>
      <c r="H56" s="11" t="str">
        <f aca="false">IF(E56="na","na",E56-F56)</f>
        <v>na</v>
      </c>
      <c r="I56" s="11" t="str">
        <f aca="false">IF(H56="na","na",IF(H56&gt;0,1,IF(H56&lt;0,-1,"na")))</f>
        <v>na</v>
      </c>
      <c r="J56" s="11" t="str">
        <f aca="false">IF(H56=0,"na",IF(H56="na","na",ABS(H56)))</f>
        <v>na</v>
      </c>
      <c r="K56" s="11" t="str">
        <f aca="false">IF(J56="na","na",RANK(J56,$J$7:$J$62,1))</f>
        <v>na</v>
      </c>
      <c r="L56" s="11" t="str">
        <f aca="false">IF(I56="na","na",I56*K56)</f>
        <v>na</v>
      </c>
    </row>
    <row r="57" customFormat="false" ht="15" hidden="false" customHeight="false" outlineLevel="0" collapsed="false">
      <c r="B57" s="11" t="s">
        <v>37</v>
      </c>
      <c r="C57" s="11" t="n">
        <v>10000</v>
      </c>
      <c r="D57" s="11" t="n">
        <v>65</v>
      </c>
      <c r="E57" s="11" t="s">
        <v>38</v>
      </c>
      <c r="F57" s="11" t="n">
        <v>3374.22</v>
      </c>
      <c r="H57" s="11" t="str">
        <f aca="false">IF(E57="na","na",E57-F57)</f>
        <v>na</v>
      </c>
      <c r="I57" s="11" t="str">
        <f aca="false">IF(H57="na","na",IF(H57&gt;0,1,IF(H57&lt;0,-1,"na")))</f>
        <v>na</v>
      </c>
      <c r="J57" s="11" t="str">
        <f aca="false">IF(H57=0,"na",IF(H57="na","na",ABS(H57)))</f>
        <v>na</v>
      </c>
      <c r="K57" s="11" t="str">
        <f aca="false">IF(J57="na","na",RANK(J57,$J$7:$J$62,1))</f>
        <v>na</v>
      </c>
      <c r="L57" s="11" t="str">
        <f aca="false">IF(I57="na","na",I57*K57)</f>
        <v>na</v>
      </c>
    </row>
    <row r="58" customFormat="false" ht="15" hidden="false" customHeight="false" outlineLevel="0" collapsed="false">
      <c r="B58" s="11" t="s">
        <v>37</v>
      </c>
      <c r="C58" s="11" t="n">
        <v>10000</v>
      </c>
      <c r="D58" s="11" t="n">
        <v>70</v>
      </c>
      <c r="E58" s="11" t="s">
        <v>38</v>
      </c>
      <c r="F58" s="11" t="n">
        <v>20120.4</v>
      </c>
      <c r="H58" s="11" t="str">
        <f aca="false">IF(E58="na","na",E58-F58)</f>
        <v>na</v>
      </c>
      <c r="I58" s="11" t="str">
        <f aca="false">IF(H58="na","na",IF(H58&gt;0,1,IF(H58&lt;0,-1,"na")))</f>
        <v>na</v>
      </c>
      <c r="J58" s="11" t="str">
        <f aca="false">IF(H58=0,"na",IF(H58="na","na",ABS(H58)))</f>
        <v>na</v>
      </c>
      <c r="K58" s="11" t="str">
        <f aca="false">IF(J58="na","na",RANK(J58,$J$7:$J$62,1))</f>
        <v>na</v>
      </c>
      <c r="L58" s="11" t="str">
        <f aca="false">IF(I58="na","na",I58*K58)</f>
        <v>na</v>
      </c>
    </row>
    <row r="59" customFormat="false" ht="15" hidden="false" customHeight="false" outlineLevel="0" collapsed="false">
      <c r="B59" s="11" t="s">
        <v>37</v>
      </c>
      <c r="C59" s="11" t="n">
        <v>10000</v>
      </c>
      <c r="D59" s="11" t="n">
        <v>75</v>
      </c>
      <c r="E59" s="11" t="s">
        <v>38</v>
      </c>
      <c r="F59" s="11" t="n">
        <v>83455.2</v>
      </c>
      <c r="H59" s="11" t="str">
        <f aca="false">IF(E59="na","na",E59-F59)</f>
        <v>na</v>
      </c>
      <c r="I59" s="11" t="str">
        <f aca="false">IF(H59="na","na",IF(H59&gt;0,1,IF(H59&lt;0,-1,"na")))</f>
        <v>na</v>
      </c>
      <c r="J59" s="11" t="str">
        <f aca="false">IF(H59=0,"na",IF(H59="na","na",ABS(H59)))</f>
        <v>na</v>
      </c>
      <c r="K59" s="11" t="str">
        <f aca="false">IF(J59="na","na",RANK(J59,$J$7:$J$62,1))</f>
        <v>na</v>
      </c>
      <c r="L59" s="11" t="str">
        <f aca="false">IF(I59="na","na",I59*K59)</f>
        <v>na</v>
      </c>
    </row>
    <row r="60" customFormat="false" ht="15" hidden="false" customHeight="false" outlineLevel="0" collapsed="false">
      <c r="B60" s="11" t="s">
        <v>37</v>
      </c>
      <c r="C60" s="11" t="n">
        <v>10000</v>
      </c>
      <c r="D60" s="11" t="n">
        <v>80</v>
      </c>
      <c r="E60" s="11" t="s">
        <v>38</v>
      </c>
      <c r="F60" s="11" t="s">
        <v>38</v>
      </c>
      <c r="H60" s="11" t="str">
        <f aca="false">IF(E60="na","na",E60-F60)</f>
        <v>na</v>
      </c>
      <c r="I60" s="11" t="str">
        <f aca="false">IF(H60="na","na",IF(H60&gt;0,1,IF(H60&lt;0,-1,"na")))</f>
        <v>na</v>
      </c>
      <c r="J60" s="11" t="str">
        <f aca="false">IF(H60=0,"na",IF(H60="na","na",ABS(H60)))</f>
        <v>na</v>
      </c>
      <c r="K60" s="11" t="str">
        <f aca="false">IF(J60="na","na",RANK(J60,$J$7:$J$62,1))</f>
        <v>na</v>
      </c>
      <c r="L60" s="11" t="str">
        <f aca="false">IF(I60="na","na",I60*K60)</f>
        <v>na</v>
      </c>
    </row>
    <row r="61" customFormat="false" ht="15" hidden="false" customHeight="false" outlineLevel="0" collapsed="false">
      <c r="B61" s="11" t="s">
        <v>37</v>
      </c>
      <c r="C61" s="11" t="n">
        <v>10000</v>
      </c>
      <c r="D61" s="11" t="n">
        <v>85</v>
      </c>
      <c r="E61" s="11" t="s">
        <v>38</v>
      </c>
      <c r="F61" s="11" t="s">
        <v>38</v>
      </c>
      <c r="H61" s="11" t="str">
        <f aca="false">IF(E61="na","na",E61-F61)</f>
        <v>na</v>
      </c>
      <c r="I61" s="11" t="str">
        <f aca="false">IF(H61="na","na",IF(H61&gt;0,1,IF(H61&lt;0,-1,"na")))</f>
        <v>na</v>
      </c>
      <c r="J61" s="11" t="str">
        <f aca="false">IF(H61=0,"na",IF(H61="na","na",ABS(H61)))</f>
        <v>na</v>
      </c>
      <c r="K61" s="11" t="str">
        <f aca="false">IF(J61="na","na",RANK(J61,$J$7:$J$62,1))</f>
        <v>na</v>
      </c>
      <c r="L61" s="11" t="str">
        <f aca="false">IF(I61="na","na",I61*K61)</f>
        <v>na</v>
      </c>
      <c r="T61" s="0"/>
      <c r="U61" s="0"/>
    </row>
    <row r="62" customFormat="false" ht="15" hidden="false" customHeight="false" outlineLevel="0" collapsed="false">
      <c r="B62" s="11" t="s">
        <v>37</v>
      </c>
      <c r="C62" s="11" t="n">
        <v>10000</v>
      </c>
      <c r="D62" s="11" t="n">
        <v>90</v>
      </c>
      <c r="E62" s="11" t="s">
        <v>38</v>
      </c>
      <c r="F62" s="11" t="s">
        <v>38</v>
      </c>
      <c r="H62" s="11" t="str">
        <f aca="false">IF(E62="na","na",E62-F62)</f>
        <v>na</v>
      </c>
      <c r="I62" s="11" t="str">
        <f aca="false">IF(H62="na","na",IF(H62&gt;0,1,IF(H62&lt;0,-1,"na")))</f>
        <v>na</v>
      </c>
      <c r="J62" s="11" t="str">
        <f aca="false">IF(H62=0,"na",IF(H62="na","na",ABS(H62)))</f>
        <v>na</v>
      </c>
      <c r="K62" s="11" t="str">
        <f aca="false">IF(J62="na","na",RANK(J62,$J$7:$J$62,1))</f>
        <v>na</v>
      </c>
      <c r="L62" s="11" t="str">
        <f aca="false">IF(I62="na","na",I62*K62)</f>
        <v>na</v>
      </c>
      <c r="S62" s="0"/>
      <c r="T62" s="0"/>
      <c r="U62" s="0"/>
    </row>
    <row r="63" customFormat="false" ht="15" hidden="false" customHeight="false" outlineLevel="0" collapsed="false">
      <c r="G63" s="15" t="s">
        <v>39</v>
      </c>
      <c r="H63" s="15"/>
      <c r="I63" s="15"/>
      <c r="J63" s="15"/>
      <c r="K63" s="15"/>
      <c r="L63" s="11" t="n">
        <f aca="false">SUMIF(L7:L62,"&gt;0",L7:L62)</f>
        <v>809</v>
      </c>
      <c r="S63" s="0"/>
      <c r="T63" s="0"/>
      <c r="U63" s="0"/>
      <c r="W63" s="15"/>
      <c r="X63" s="15"/>
      <c r="Y63" s="15"/>
      <c r="Z63" s="15"/>
      <c r="AA63" s="15"/>
    </row>
    <row r="64" customFormat="false" ht="15" hidden="false" customHeight="false" outlineLevel="0" collapsed="false">
      <c r="G64" s="15" t="s">
        <v>40</v>
      </c>
      <c r="H64" s="15"/>
      <c r="I64" s="15"/>
      <c r="J64" s="15"/>
      <c r="K64" s="15"/>
      <c r="L64" s="11" t="n">
        <f aca="false">SUMIF(L7:L62,"&lt;0",L7:L62)</f>
        <v>-11</v>
      </c>
      <c r="S64" s="0"/>
      <c r="T64" s="0"/>
      <c r="U64" s="0"/>
      <c r="W64" s="15"/>
      <c r="X64" s="15"/>
      <c r="Y64" s="15"/>
      <c r="Z64" s="15"/>
      <c r="AA64" s="15"/>
    </row>
    <row r="65" customFormat="false" ht="15" hidden="false" customHeight="false" outlineLevel="0" collapsed="false">
      <c r="G65" s="15" t="s">
        <v>51</v>
      </c>
      <c r="H65" s="15"/>
      <c r="I65" s="15"/>
      <c r="J65" s="15"/>
      <c r="K65" s="15"/>
      <c r="L65" s="11" t="n">
        <f aca="false">MIN(ABS(L63),ABS(L64))</f>
        <v>11</v>
      </c>
      <c r="S65" s="0"/>
      <c r="T65" s="0"/>
      <c r="U65" s="0"/>
      <c r="W65" s="15"/>
      <c r="X65" s="15"/>
      <c r="Y65" s="15"/>
      <c r="Z65" s="15"/>
      <c r="AA65" s="15"/>
    </row>
    <row r="66" customFormat="false" ht="15" hidden="false" customHeight="false" outlineLevel="0" collapsed="false">
      <c r="G66" s="15" t="s">
        <v>42</v>
      </c>
      <c r="H66" s="15"/>
      <c r="I66" s="15"/>
      <c r="J66" s="15"/>
      <c r="K66" s="15"/>
      <c r="L66" s="11" t="n">
        <f aca="false">COUNTIF(I7:I62,"&lt;&gt;"&amp;"na")</f>
        <v>40</v>
      </c>
      <c r="S66" s="0"/>
      <c r="T66" s="0"/>
      <c r="U66" s="0"/>
      <c r="W66" s="15"/>
      <c r="X66" s="15"/>
      <c r="Y66" s="15"/>
      <c r="Z66" s="15"/>
      <c r="AA66" s="15"/>
    </row>
    <row r="67" customFormat="false" ht="15" hidden="false" customHeight="false" outlineLevel="0" collapsed="false">
      <c r="G67" s="15" t="s">
        <v>43</v>
      </c>
      <c r="H67" s="15"/>
      <c r="I67" s="15"/>
      <c r="J67" s="15"/>
      <c r="K67" s="15"/>
      <c r="L67" s="11" t="n">
        <f aca="false">(L65-0.25*L66*(L66+1))/(SQRT((1/24)*L66*(L66+1)*(2*L66+1)))</f>
        <v>-5.36307762632765</v>
      </c>
      <c r="S67" s="0"/>
      <c r="T67" s="0"/>
      <c r="U67" s="0"/>
      <c r="W67" s="15"/>
      <c r="X67" s="15"/>
      <c r="Y67" s="15"/>
      <c r="Z67" s="15"/>
      <c r="AA67" s="15"/>
    </row>
    <row r="68" customFormat="false" ht="15" hidden="false" customHeight="false" outlineLevel="0" collapsed="false">
      <c r="G68" s="15" t="s">
        <v>44</v>
      </c>
      <c r="H68" s="15"/>
      <c r="I68" s="15"/>
      <c r="J68" s="15"/>
      <c r="K68" s="15"/>
      <c r="L68" s="11" t="n">
        <v>-1.96</v>
      </c>
      <c r="S68" s="0"/>
      <c r="T68" s="0"/>
      <c r="U68" s="0"/>
      <c r="W68" s="15"/>
      <c r="X68" s="15"/>
      <c r="Y68" s="15"/>
      <c r="Z68" s="15"/>
      <c r="AA68" s="15"/>
    </row>
    <row r="69" customFormat="false" ht="15" hidden="false" customHeight="false" outlineLevel="0" collapsed="false">
      <c r="G69" s="18" t="s">
        <v>49</v>
      </c>
      <c r="H69" s="18"/>
      <c r="I69" s="18"/>
      <c r="J69" s="18"/>
      <c r="K69" s="18"/>
      <c r="L69" s="11" t="n">
        <v>0</v>
      </c>
      <c r="S69" s="0"/>
      <c r="T69" s="0"/>
      <c r="U69" s="0"/>
      <c r="W69" s="19"/>
      <c r="X69" s="19"/>
      <c r="Y69" s="19"/>
      <c r="Z69" s="19"/>
      <c r="AA69" s="19"/>
    </row>
    <row r="70" customFormat="false" ht="15" hidden="false" customHeight="false" outlineLevel="0" collapsed="false">
      <c r="G70" s="15" t="s">
        <v>48</v>
      </c>
      <c r="H70" s="15"/>
      <c r="I70" s="15"/>
      <c r="J70" s="15"/>
      <c r="K70" s="15"/>
      <c r="L70" s="11" t="str">
        <f aca="false">IF(L67&lt;L68,"Reject H_0","Accept H_0")</f>
        <v>Reject H_0</v>
      </c>
      <c r="S70" s="0"/>
      <c r="T70" s="0"/>
      <c r="U70" s="0"/>
      <c r="W70" s="15"/>
      <c r="X70" s="15"/>
      <c r="Y70" s="15"/>
      <c r="Z70" s="15"/>
      <c r="AA70" s="15"/>
    </row>
    <row r="71" customFormat="false" ht="15" hidden="false" customHeight="false" outlineLevel="0" collapsed="false">
      <c r="G71" s="15" t="s">
        <v>52</v>
      </c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0"/>
      <c r="T71" s="0"/>
      <c r="U71" s="0"/>
    </row>
    <row r="72" customFormat="false" ht="15" hidden="false" customHeight="false" outlineLevel="0" collapsed="false">
      <c r="S72" s="0"/>
      <c r="T72" s="0"/>
      <c r="U72" s="0"/>
    </row>
    <row r="73" customFormat="false" ht="15" hidden="false" customHeight="false" outlineLevel="0" collapsed="false">
      <c r="S73" s="0"/>
      <c r="T73" s="0"/>
      <c r="U73" s="0"/>
    </row>
    <row r="74" customFormat="false" ht="15" hidden="false" customHeight="false" outlineLevel="0" collapsed="false">
      <c r="D74" s="0"/>
      <c r="E74" s="0"/>
      <c r="S74" s="0"/>
      <c r="T74" s="0"/>
      <c r="U74" s="0"/>
    </row>
    <row r="75" customFormat="false" ht="15" hidden="false" customHeight="false" outlineLevel="0" collapsed="false">
      <c r="D75" s="0"/>
      <c r="E75" s="0"/>
      <c r="J75" s="0"/>
      <c r="K75" s="0"/>
      <c r="S75" s="0"/>
      <c r="T75" s="0"/>
      <c r="U75" s="0"/>
    </row>
    <row r="76" customFormat="false" ht="15" hidden="false" customHeight="false" outlineLevel="0" collapsed="false">
      <c r="D76" s="20"/>
      <c r="E76" s="20"/>
      <c r="F76" s="0"/>
      <c r="J76" s="0"/>
      <c r="K76" s="0"/>
      <c r="S76" s="0"/>
      <c r="T76" s="0"/>
      <c r="U76" s="0"/>
    </row>
    <row r="77" customFormat="false" ht="15" hidden="false" customHeight="false" outlineLevel="0" collapsed="false">
      <c r="D77" s="20"/>
      <c r="E77" s="20"/>
      <c r="F77" s="0"/>
      <c r="J77" s="0"/>
      <c r="K77" s="0"/>
      <c r="S77" s="0"/>
      <c r="T77" s="0"/>
      <c r="U77" s="0"/>
    </row>
    <row r="78" customFormat="false" ht="15" hidden="false" customHeight="false" outlineLevel="0" collapsed="false">
      <c r="D78" s="20"/>
      <c r="E78" s="20"/>
      <c r="F78" s="0"/>
      <c r="J78" s="0"/>
      <c r="K78" s="0"/>
      <c r="S78" s="0"/>
      <c r="T78" s="0"/>
      <c r="U78" s="0"/>
    </row>
    <row r="79" customFormat="false" ht="15" hidden="false" customHeight="false" outlineLevel="0" collapsed="false">
      <c r="D79" s="20"/>
      <c r="E79" s="20"/>
      <c r="F79" s="0"/>
      <c r="J79" s="0"/>
      <c r="K79" s="0"/>
      <c r="S79" s="0"/>
      <c r="T79" s="0"/>
      <c r="U79" s="0"/>
    </row>
    <row r="80" customFormat="false" ht="15" hidden="false" customHeight="false" outlineLevel="0" collapsed="false">
      <c r="D80" s="20"/>
      <c r="E80" s="20"/>
      <c r="F80" s="0"/>
      <c r="J80" s="0"/>
      <c r="K80" s="0"/>
      <c r="S80" s="0"/>
      <c r="T80" s="0"/>
      <c r="U80" s="0"/>
    </row>
    <row r="81" customFormat="false" ht="15" hidden="false" customHeight="false" outlineLevel="0" collapsed="false">
      <c r="D81" s="20"/>
      <c r="E81" s="20"/>
      <c r="J81" s="0"/>
      <c r="K81" s="0"/>
      <c r="S81" s="0"/>
      <c r="T81" s="0"/>
      <c r="U81" s="0"/>
    </row>
    <row r="82" customFormat="false" ht="15" hidden="false" customHeight="false" outlineLevel="0" collapsed="false">
      <c r="D82" s="20"/>
      <c r="E82" s="20"/>
      <c r="J82" s="0"/>
      <c r="K82" s="0"/>
      <c r="S82" s="0"/>
      <c r="T82" s="0"/>
      <c r="U82" s="0"/>
    </row>
    <row r="83" customFormat="false" ht="15" hidden="false" customHeight="false" outlineLevel="0" collapsed="false">
      <c r="D83" s="20"/>
      <c r="E83" s="20"/>
      <c r="J83" s="0"/>
      <c r="K83" s="0"/>
      <c r="S83" s="0"/>
      <c r="T83" s="0"/>
      <c r="U83" s="0"/>
    </row>
    <row r="84" customFormat="false" ht="15" hidden="false" customHeight="false" outlineLevel="0" collapsed="false">
      <c r="D84" s="20"/>
      <c r="E84" s="20"/>
      <c r="J84" s="0"/>
      <c r="K84" s="0"/>
      <c r="S84" s="0"/>
      <c r="T84" s="0"/>
      <c r="U84" s="0"/>
    </row>
    <row r="85" customFormat="false" ht="15" hidden="false" customHeight="false" outlineLevel="0" collapsed="false">
      <c r="D85" s="20"/>
      <c r="E85" s="20"/>
      <c r="J85" s="0"/>
      <c r="K85" s="0"/>
      <c r="S85" s="0"/>
      <c r="T85" s="0"/>
      <c r="U85" s="0"/>
    </row>
    <row r="86" customFormat="false" ht="15" hidden="false" customHeight="false" outlineLevel="0" collapsed="false">
      <c r="D86" s="20"/>
      <c r="E86" s="20"/>
      <c r="J86" s="0"/>
      <c r="K86" s="0"/>
      <c r="S86" s="0"/>
      <c r="T86" s="0"/>
      <c r="U86" s="0"/>
    </row>
    <row r="87" customFormat="false" ht="15" hidden="false" customHeight="false" outlineLevel="0" collapsed="false">
      <c r="D87" s="20"/>
      <c r="E87" s="20"/>
      <c r="J87" s="0"/>
      <c r="K87" s="0"/>
      <c r="S87" s="0"/>
      <c r="T87" s="0"/>
      <c r="U87" s="0"/>
    </row>
    <row r="88" customFormat="false" ht="15" hidden="false" customHeight="false" outlineLevel="0" collapsed="false">
      <c r="D88" s="20"/>
      <c r="E88" s="20"/>
      <c r="J88" s="0"/>
      <c r="K88" s="0"/>
      <c r="S88" s="0"/>
      <c r="T88" s="0"/>
      <c r="U88" s="0"/>
    </row>
    <row r="89" customFormat="false" ht="15" hidden="false" customHeight="false" outlineLevel="0" collapsed="false">
      <c r="D89" s="20"/>
      <c r="E89" s="20"/>
      <c r="J89" s="0"/>
      <c r="K89" s="0"/>
      <c r="S89" s="0"/>
      <c r="T89" s="0"/>
      <c r="U89" s="0"/>
    </row>
    <row r="90" customFormat="false" ht="15" hidden="false" customHeight="false" outlineLevel="0" collapsed="false">
      <c r="D90" s="20"/>
      <c r="E90" s="20"/>
      <c r="J90" s="0"/>
      <c r="K90" s="0"/>
      <c r="S90" s="0"/>
      <c r="T90" s="0"/>
      <c r="U90" s="0"/>
    </row>
    <row r="91" customFormat="false" ht="15" hidden="false" customHeight="false" outlineLevel="0" collapsed="false">
      <c r="D91" s="20"/>
      <c r="E91" s="20"/>
      <c r="J91" s="0"/>
      <c r="K91" s="0"/>
      <c r="S91" s="0"/>
      <c r="T91" s="0"/>
      <c r="U91" s="0"/>
    </row>
    <row r="92" customFormat="false" ht="15" hidden="false" customHeight="false" outlineLevel="0" collapsed="false">
      <c r="D92" s="20"/>
      <c r="J92" s="0"/>
      <c r="K92" s="0"/>
      <c r="S92" s="0"/>
      <c r="T92" s="0"/>
    </row>
    <row r="93" customFormat="false" ht="15" hidden="false" customHeight="false" outlineLevel="0" collapsed="false">
      <c r="D93" s="20"/>
      <c r="E93" s="20"/>
      <c r="J93" s="0"/>
      <c r="K93" s="0"/>
    </row>
    <row r="94" customFormat="false" ht="15" hidden="false" customHeight="false" outlineLevel="0" collapsed="false">
      <c r="D94" s="20"/>
      <c r="E94" s="20"/>
      <c r="J94" s="0"/>
      <c r="K94" s="0"/>
    </row>
    <row r="95" customFormat="false" ht="15" hidden="false" customHeight="false" outlineLevel="0" collapsed="false">
      <c r="D95" s="20"/>
      <c r="E95" s="20"/>
      <c r="J95" s="0"/>
      <c r="K95" s="0"/>
    </row>
    <row r="96" customFormat="false" ht="15" hidden="false" customHeight="false" outlineLevel="0" collapsed="false">
      <c r="D96" s="20"/>
      <c r="E96" s="20"/>
    </row>
    <row r="97" customFormat="false" ht="15" hidden="false" customHeight="false" outlineLevel="0" collapsed="false">
      <c r="D97" s="20"/>
      <c r="E97" s="20"/>
    </row>
    <row r="98" customFormat="false" ht="15" hidden="false" customHeight="false" outlineLevel="0" collapsed="false">
      <c r="D98" s="20"/>
      <c r="E98" s="20"/>
    </row>
    <row r="99" customFormat="false" ht="15" hidden="false" customHeight="false" outlineLevel="0" collapsed="false">
      <c r="D99" s="20"/>
      <c r="E99" s="20"/>
    </row>
    <row r="100" customFormat="false" ht="15" hidden="false" customHeight="false" outlineLevel="0" collapsed="false">
      <c r="D100" s="20"/>
      <c r="E100" s="20"/>
    </row>
    <row r="101" customFormat="false" ht="15" hidden="false" customHeight="false" outlineLevel="0" collapsed="false">
      <c r="D101" s="20"/>
      <c r="E101" s="20"/>
    </row>
    <row r="102" customFormat="false" ht="15" hidden="false" customHeight="false" outlineLevel="0" collapsed="false">
      <c r="D102" s="20"/>
      <c r="E102" s="20"/>
    </row>
    <row r="103" customFormat="false" ht="15" hidden="false" customHeight="false" outlineLevel="0" collapsed="false">
      <c r="D103" s="20"/>
      <c r="E103" s="20"/>
    </row>
    <row r="104" customFormat="false" ht="15" hidden="false" customHeight="false" outlineLevel="0" collapsed="false">
      <c r="D104" s="20"/>
      <c r="E104" s="20"/>
    </row>
    <row r="105" customFormat="false" ht="15" hidden="false" customHeight="false" outlineLevel="0" collapsed="false">
      <c r="D105" s="20"/>
      <c r="E105" s="20"/>
    </row>
    <row r="106" customFormat="false" ht="15" hidden="false" customHeight="false" outlineLevel="0" collapsed="false">
      <c r="D106" s="20"/>
      <c r="E106" s="20"/>
    </row>
    <row r="107" customFormat="false" ht="15" hidden="false" customHeight="false" outlineLevel="0" collapsed="false">
      <c r="D107" s="20"/>
      <c r="E107" s="20"/>
    </row>
    <row r="108" customFormat="false" ht="15" hidden="false" customHeight="false" outlineLevel="0" collapsed="false">
      <c r="D108" s="20"/>
      <c r="E108" s="20"/>
    </row>
    <row r="109" customFormat="false" ht="15" hidden="false" customHeight="false" outlineLevel="0" collapsed="false">
      <c r="D109" s="20"/>
      <c r="E109" s="20"/>
    </row>
    <row r="110" customFormat="false" ht="15" hidden="false" customHeight="false" outlineLevel="0" collapsed="false">
      <c r="D110" s="20"/>
      <c r="E110" s="20"/>
    </row>
    <row r="111" customFormat="false" ht="15" hidden="false" customHeight="false" outlineLevel="0" collapsed="false">
      <c r="D111" s="20"/>
      <c r="E111" s="20"/>
    </row>
    <row r="112" customFormat="false" ht="15" hidden="false" customHeight="false" outlineLevel="0" collapsed="false">
      <c r="D112" s="20"/>
      <c r="E112" s="20"/>
    </row>
    <row r="113" customFormat="false" ht="15" hidden="false" customHeight="false" outlineLevel="0" collapsed="false">
      <c r="D113" s="20"/>
      <c r="E113" s="20"/>
    </row>
    <row r="114" customFormat="false" ht="15" hidden="false" customHeight="false" outlineLevel="0" collapsed="false">
      <c r="D114" s="20"/>
      <c r="E114" s="20"/>
    </row>
    <row r="115" customFormat="false" ht="15" hidden="false" customHeight="false" outlineLevel="0" collapsed="false">
      <c r="D115" s="20"/>
      <c r="E115" s="20"/>
    </row>
  </sheetData>
  <mergeCells count="44">
    <mergeCell ref="D2:I2"/>
    <mergeCell ref="D3:I3"/>
    <mergeCell ref="A4:A5"/>
    <mergeCell ref="B4:L5"/>
    <mergeCell ref="N4:N5"/>
    <mergeCell ref="O4:Y5"/>
    <mergeCell ref="AA4:AA5"/>
    <mergeCell ref="AB4:AL5"/>
    <mergeCell ref="AG23:AK23"/>
    <mergeCell ref="AG24:AK24"/>
    <mergeCell ref="AG25:AK25"/>
    <mergeCell ref="AG26:AK26"/>
    <mergeCell ref="AG27:AK27"/>
    <mergeCell ref="AG28:AK28"/>
    <mergeCell ref="AG29:AY29"/>
    <mergeCell ref="AG30:AK30"/>
    <mergeCell ref="AG31:AK31"/>
    <mergeCell ref="AG32:AK32"/>
    <mergeCell ref="AG33:AK33"/>
    <mergeCell ref="T47:X47"/>
    <mergeCell ref="T48:X48"/>
    <mergeCell ref="T49:X49"/>
    <mergeCell ref="T50:X50"/>
    <mergeCell ref="T51:X51"/>
    <mergeCell ref="T52:X52"/>
    <mergeCell ref="T53:X53"/>
    <mergeCell ref="T54:X54"/>
    <mergeCell ref="T55:AE55"/>
    <mergeCell ref="G63:K63"/>
    <mergeCell ref="W63:AA63"/>
    <mergeCell ref="G64:K64"/>
    <mergeCell ref="W64:AA64"/>
    <mergeCell ref="G65:K65"/>
    <mergeCell ref="W65:AA65"/>
    <mergeCell ref="G66:K66"/>
    <mergeCell ref="W66:AA66"/>
    <mergeCell ref="G67:K67"/>
    <mergeCell ref="W67:AA67"/>
    <mergeCell ref="G68:K68"/>
    <mergeCell ref="W68:AA68"/>
    <mergeCell ref="G69:K69"/>
    <mergeCell ref="G70:K70"/>
    <mergeCell ref="W70:AA70"/>
    <mergeCell ref="G71:R7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L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9.13671875" defaultRowHeight="15" zeroHeight="false" outlineLevelRow="0" outlineLevelCol="0"/>
  <cols>
    <col collapsed="false" customWidth="true" hidden="false" outlineLevel="0" max="1" min="1" style="11" width="9.85"/>
    <col collapsed="false" customWidth="false" hidden="false" outlineLevel="0" max="5" min="2" style="11" width="9.14"/>
    <col collapsed="false" customWidth="true" hidden="false" outlineLevel="0" max="6" min="6" style="11" width="11.99"/>
    <col collapsed="false" customWidth="false" hidden="false" outlineLevel="0" max="11" min="7" style="11" width="9.14"/>
    <col collapsed="false" customWidth="true" hidden="false" outlineLevel="0" max="12" min="12" style="11" width="11.7"/>
    <col collapsed="false" customWidth="false" hidden="false" outlineLevel="0" max="13" min="13" style="11" width="9.14"/>
    <col collapsed="false" customWidth="true" hidden="false" outlineLevel="0" max="14" min="14" style="11" width="9.85"/>
    <col collapsed="false" customWidth="false" hidden="false" outlineLevel="0" max="24" min="15" style="11" width="9.14"/>
    <col collapsed="false" customWidth="true" hidden="false" outlineLevel="0" max="25" min="25" style="11" width="12.85"/>
    <col collapsed="false" customWidth="false" hidden="false" outlineLevel="0" max="26" min="26" style="11" width="9.14"/>
    <col collapsed="false" customWidth="true" hidden="false" outlineLevel="0" max="27" min="27" style="11" width="9.85"/>
    <col collapsed="false" customWidth="false" hidden="false" outlineLevel="0" max="37" min="28" style="11" width="9.14"/>
    <col collapsed="false" customWidth="true" hidden="false" outlineLevel="0" max="38" min="38" style="11" width="12.42"/>
    <col collapsed="false" customWidth="false" hidden="false" outlineLevel="0" max="257" min="39" style="11" width="9.14"/>
  </cols>
  <sheetData>
    <row r="2" customFormat="false" ht="15" hidden="false" customHeight="false" outlineLevel="0" collapsed="false">
      <c r="C2" s="11" t="s">
        <v>19</v>
      </c>
      <c r="D2" s="15" t="s">
        <v>20</v>
      </c>
      <c r="E2" s="15"/>
      <c r="F2" s="15"/>
      <c r="G2" s="15"/>
      <c r="H2" s="15"/>
      <c r="I2" s="15"/>
    </row>
    <row r="3" customFormat="false" ht="15" hidden="false" customHeight="false" outlineLevel="0" collapsed="false">
      <c r="C3" s="11" t="s">
        <v>21</v>
      </c>
      <c r="D3" s="15" t="s">
        <v>22</v>
      </c>
      <c r="E3" s="15"/>
      <c r="F3" s="15"/>
      <c r="G3" s="15"/>
      <c r="H3" s="15"/>
      <c r="I3" s="15"/>
    </row>
    <row r="4" customFormat="false" ht="15" hidden="false" customHeight="false" outlineLevel="0" collapsed="false">
      <c r="A4" s="16" t="s">
        <v>53</v>
      </c>
      <c r="B4" s="2" t="s">
        <v>54</v>
      </c>
      <c r="C4" s="2"/>
      <c r="D4" s="2"/>
      <c r="E4" s="2"/>
      <c r="F4" s="2"/>
      <c r="G4" s="2"/>
      <c r="H4" s="2"/>
      <c r="I4" s="2"/>
      <c r="J4" s="2"/>
      <c r="K4" s="2"/>
      <c r="L4" s="2"/>
      <c r="N4" s="16" t="s">
        <v>55</v>
      </c>
      <c r="O4" s="2" t="s">
        <v>56</v>
      </c>
      <c r="P4" s="2"/>
      <c r="Q4" s="2"/>
      <c r="R4" s="2"/>
      <c r="S4" s="2"/>
      <c r="T4" s="2"/>
      <c r="U4" s="2"/>
      <c r="V4" s="2"/>
      <c r="W4" s="2"/>
      <c r="X4" s="2"/>
      <c r="Y4" s="2"/>
      <c r="AA4" s="16" t="s">
        <v>57</v>
      </c>
      <c r="AB4" s="2" t="s">
        <v>58</v>
      </c>
      <c r="AC4" s="2"/>
      <c r="AD4" s="2"/>
      <c r="AE4" s="2"/>
      <c r="AF4" s="2"/>
      <c r="AG4" s="2"/>
      <c r="AH4" s="2"/>
      <c r="AI4" s="2"/>
      <c r="AJ4" s="2"/>
      <c r="AK4" s="2"/>
      <c r="AL4" s="2"/>
    </row>
    <row r="5" customFormat="false" ht="15" hidden="false" customHeight="false" outlineLevel="0" collapsed="false">
      <c r="A5" s="16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N5" s="16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AA5" s="16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</row>
    <row r="6" customFormat="false" ht="15" hidden="false" customHeight="false" outlineLevel="0" collapsed="false">
      <c r="B6" s="11" t="s">
        <v>29</v>
      </c>
      <c r="C6" s="11" t="s">
        <v>30</v>
      </c>
      <c r="D6" s="11" t="s">
        <v>2</v>
      </c>
      <c r="E6" s="11" t="s">
        <v>9</v>
      </c>
      <c r="F6" s="11" t="s">
        <v>10</v>
      </c>
      <c r="H6" s="11" t="s">
        <v>31</v>
      </c>
      <c r="I6" s="11" t="s">
        <v>32</v>
      </c>
      <c r="J6" s="11" t="s">
        <v>33</v>
      </c>
      <c r="K6" s="11" t="s">
        <v>34</v>
      </c>
      <c r="L6" s="11" t="s">
        <v>35</v>
      </c>
      <c r="O6" s="11" t="str">
        <f aca="false">B6</f>
        <v>Data</v>
      </c>
      <c r="P6" s="11" t="str">
        <f aca="false">C6</f>
        <v>M</v>
      </c>
      <c r="Q6" s="11" t="str">
        <f aca="false">D6</f>
        <v>n</v>
      </c>
      <c r="R6" s="11" t="str">
        <f aca="false">E6</f>
        <v>BBb</v>
      </c>
      <c r="S6" s="11" t="str">
        <f aca="false">F6</f>
        <v>BBb2</v>
      </c>
      <c r="U6" s="11" t="str">
        <f aca="false">H6</f>
        <v>Diff</v>
      </c>
      <c r="V6" s="11" t="str">
        <f aca="false">I6</f>
        <v>Sign</v>
      </c>
      <c r="W6" s="11" t="str">
        <f aca="false">J6</f>
        <v>|Diff|</v>
      </c>
      <c r="X6" s="11" t="str">
        <f aca="false">K6</f>
        <v>Rank</v>
      </c>
      <c r="Y6" s="11" t="str">
        <f aca="false">L6</f>
        <v>Signed Rank</v>
      </c>
      <c r="AB6" s="11" t="str">
        <f aca="false">B6</f>
        <v>Data</v>
      </c>
      <c r="AC6" s="11" t="str">
        <f aca="false">C6</f>
        <v>M</v>
      </c>
      <c r="AD6" s="11" t="str">
        <f aca="false">D6</f>
        <v>n</v>
      </c>
      <c r="AE6" s="11" t="str">
        <f aca="false">E6</f>
        <v>BBb</v>
      </c>
      <c r="AF6" s="11" t="str">
        <f aca="false">F6</f>
        <v>BBb2</v>
      </c>
      <c r="AH6" s="11" t="str">
        <f aca="false">H6</f>
        <v>Diff</v>
      </c>
      <c r="AI6" s="11" t="str">
        <f aca="false">I6</f>
        <v>Sign</v>
      </c>
      <c r="AJ6" s="11" t="str">
        <f aca="false">J6</f>
        <v>|Diff|</v>
      </c>
      <c r="AK6" s="11" t="str">
        <f aca="false">K6</f>
        <v>Rank</v>
      </c>
      <c r="AL6" s="11" t="str">
        <f aca="false">L6</f>
        <v>Signed Rank</v>
      </c>
    </row>
    <row r="7" customFormat="false" ht="15" hidden="false" customHeight="false" outlineLevel="0" collapsed="false">
      <c r="B7" s="11" t="s">
        <v>36</v>
      </c>
      <c r="C7" s="11" t="n">
        <v>10</v>
      </c>
      <c r="D7" s="11" t="n">
        <v>100</v>
      </c>
      <c r="E7" s="11" t="n">
        <v>0.078569362</v>
      </c>
      <c r="F7" s="11" t="n">
        <v>0.075549688</v>
      </c>
      <c r="H7" s="11" t="n">
        <f aca="false">IF(E7="na","na",E7-F7)</f>
        <v>0.00301967400000004</v>
      </c>
      <c r="I7" s="11" t="n">
        <f aca="false">IF(H7="na","na",IF(H7&gt;0,1,IF(H7&lt;0,-1,"na")))</f>
        <v>1</v>
      </c>
      <c r="J7" s="11" t="n">
        <f aca="false">IF(H7=0,"na",IF(H7="na","na",ABS(H7)))</f>
        <v>0.00301967400000004</v>
      </c>
      <c r="K7" s="11" t="n">
        <f aca="false">IF(J7="na","na",RANK(J7,$J$7:$J$62,1))</f>
        <v>3</v>
      </c>
      <c r="L7" s="11" t="n">
        <f aca="false">IF(I7="na","na",I7*K7)</f>
        <v>3</v>
      </c>
      <c r="O7" s="11" t="s">
        <v>36</v>
      </c>
      <c r="P7" s="11" t="n">
        <v>10</v>
      </c>
      <c r="Q7" s="11" t="n">
        <v>100</v>
      </c>
      <c r="R7" s="0" t="n">
        <f aca="false">E7</f>
        <v>0.078569362</v>
      </c>
      <c r="S7" s="0" t="n">
        <f aca="false">F7</f>
        <v>0.075549688</v>
      </c>
      <c r="U7" s="11" t="n">
        <f aca="false">IF(R7="na","na",R7-S7)</f>
        <v>0.00301967400000004</v>
      </c>
      <c r="V7" s="11" t="n">
        <f aca="false">IF(U7="na","na",IF(U7&gt;0,1,IF(U7&lt;0,-1,"na")))</f>
        <v>1</v>
      </c>
      <c r="W7" s="11" t="n">
        <f aca="false">IF(U7=0,"na",IF(U7="na","na",ABS(U7)))</f>
        <v>0.00301967400000004</v>
      </c>
      <c r="X7" s="11" t="n">
        <f aca="false">IF(W7="na","na",RANK(W7,$W$7:$W$46,1))</f>
        <v>3</v>
      </c>
      <c r="Y7" s="11" t="n">
        <f aca="false">IF(V7="na","na",V7*X7)</f>
        <v>3</v>
      </c>
      <c r="AB7" s="11" t="s">
        <v>37</v>
      </c>
      <c r="AC7" s="11" t="n">
        <v>10000</v>
      </c>
      <c r="AD7" s="11" t="n">
        <v>15</v>
      </c>
      <c r="AE7" s="11" t="n">
        <f aca="false">E47</f>
        <v>0.003</v>
      </c>
      <c r="AF7" s="11" t="n">
        <f aca="false">F47</f>
        <v>0.003</v>
      </c>
      <c r="AH7" s="11" t="n">
        <f aca="false">IF(AE7="na","na",AE7-AF7)</f>
        <v>0</v>
      </c>
      <c r="AI7" s="11" t="str">
        <f aca="false">IF(AH7="na","na",IF(AH7&gt;0,1,IF(AH7&lt;0,-1,"na")))</f>
        <v>na</v>
      </c>
      <c r="AJ7" s="11" t="str">
        <f aca="false">IF(AH7=0,"na",IF(AH7="na","na",ABS(AH7)))</f>
        <v>na</v>
      </c>
      <c r="AK7" s="11" t="str">
        <f aca="false">IF(AJ7="na","na",RANK(AJ7,$AJ$7:$AJ$22,1))</f>
        <v>na</v>
      </c>
      <c r="AL7" s="11" t="str">
        <f aca="false">IF(AI7="na","na",AI7*AK7)</f>
        <v>na</v>
      </c>
    </row>
    <row r="8" customFormat="false" ht="15" hidden="false" customHeight="false" outlineLevel="0" collapsed="false">
      <c r="B8" s="11" t="s">
        <v>36</v>
      </c>
      <c r="C8" s="11" t="n">
        <v>10</v>
      </c>
      <c r="D8" s="11" t="n">
        <v>200</v>
      </c>
      <c r="E8" s="11" t="n">
        <v>1.00935466</v>
      </c>
      <c r="F8" s="11" t="n">
        <v>1.14387324</v>
      </c>
      <c r="H8" s="11" t="n">
        <f aca="false">IF(E8="na","na",E8-F8)</f>
        <v>-0.13451858</v>
      </c>
      <c r="I8" s="11" t="n">
        <f aca="false">IF(H8="na","na",IF(H8&gt;0,1,IF(H8&lt;0,-1,"na")))</f>
        <v>-1</v>
      </c>
      <c r="J8" s="11" t="n">
        <f aca="false">IF(H8=0,"na",IF(H8="na","na",ABS(H8)))</f>
        <v>0.13451858</v>
      </c>
      <c r="K8" s="11" t="n">
        <f aca="false">IF(J8="na","na",RANK(J8,$J$7:$J$62,1))</f>
        <v>9</v>
      </c>
      <c r="L8" s="11" t="n">
        <f aca="false">IF(I8="na","na",I8*K8)</f>
        <v>-9</v>
      </c>
      <c r="O8" s="11" t="s">
        <v>36</v>
      </c>
      <c r="P8" s="11" t="n">
        <v>10</v>
      </c>
      <c r="Q8" s="11" t="n">
        <v>200</v>
      </c>
      <c r="R8" s="0" t="n">
        <f aca="false">E8</f>
        <v>1.00935466</v>
      </c>
      <c r="S8" s="0" t="n">
        <f aca="false">F8</f>
        <v>1.14387324</v>
      </c>
      <c r="U8" s="11" t="n">
        <f aca="false">IF(R8="na","na",R8-S8)</f>
        <v>-0.13451858</v>
      </c>
      <c r="V8" s="11" t="n">
        <f aca="false">IF(U8="na","na",IF(U8&gt;0,1,IF(U8&lt;0,-1,"na")))</f>
        <v>-1</v>
      </c>
      <c r="W8" s="11" t="n">
        <f aca="false">IF(U8=0,"na",IF(U8="na","na",ABS(U8)))</f>
        <v>0.13451858</v>
      </c>
      <c r="X8" s="11" t="n">
        <f aca="false">IF(W8="na","na",RANK(W8,$W$7:$W$46,1))</f>
        <v>8</v>
      </c>
      <c r="Y8" s="11" t="n">
        <f aca="false">IF(V8="na","na",V8*X8)</f>
        <v>-8</v>
      </c>
      <c r="AB8" s="11" t="s">
        <v>37</v>
      </c>
      <c r="AC8" s="11" t="n">
        <v>10000</v>
      </c>
      <c r="AD8" s="11" t="n">
        <v>20</v>
      </c>
      <c r="AE8" s="11" t="n">
        <f aca="false">E48</f>
        <v>0.012</v>
      </c>
      <c r="AF8" s="11" t="n">
        <f aca="false">F48</f>
        <v>0.012</v>
      </c>
      <c r="AH8" s="11" t="n">
        <f aca="false">IF(AE8="na","na",AE8-AF8)</f>
        <v>0</v>
      </c>
      <c r="AI8" s="11" t="str">
        <f aca="false">IF(AH8="na","na",IF(AH8&gt;0,1,IF(AH8&lt;0,-1,"na")))</f>
        <v>na</v>
      </c>
      <c r="AJ8" s="11" t="str">
        <f aca="false">IF(AH8=0,"na",IF(AH8="na","na",ABS(AH8)))</f>
        <v>na</v>
      </c>
      <c r="AK8" s="11" t="str">
        <f aca="false">IF(AJ8="na","na",RANK(AJ8,$AJ$7:$AJ$22,1))</f>
        <v>na</v>
      </c>
      <c r="AL8" s="11" t="str">
        <f aca="false">IF(AI8="na","na",AI8*AK8)</f>
        <v>na</v>
      </c>
    </row>
    <row r="9" customFormat="false" ht="15" hidden="false" customHeight="false" outlineLevel="0" collapsed="false">
      <c r="B9" s="11" t="s">
        <v>36</v>
      </c>
      <c r="C9" s="11" t="n">
        <v>10</v>
      </c>
      <c r="D9" s="11" t="n">
        <v>300</v>
      </c>
      <c r="E9" s="11" t="n">
        <v>5.5593554</v>
      </c>
      <c r="F9" s="11" t="n">
        <v>5.694344</v>
      </c>
      <c r="H9" s="11" t="n">
        <f aca="false">IF(E9="na","na",E9-F9)</f>
        <v>-0.134988599999995</v>
      </c>
      <c r="I9" s="11" t="n">
        <f aca="false">IF(H9="na","na",IF(H9&gt;0,1,IF(H9&lt;0,-1,"na")))</f>
        <v>-1</v>
      </c>
      <c r="J9" s="11" t="n">
        <f aca="false">IF(H9=0,"na",IF(H9="na","na",ABS(H9)))</f>
        <v>0.134988599999995</v>
      </c>
      <c r="K9" s="11" t="n">
        <f aca="false">IF(J9="na","na",RANK(J9,$J$7:$J$62,1))</f>
        <v>10</v>
      </c>
      <c r="L9" s="11" t="n">
        <f aca="false">IF(I9="na","na",I9*K9)</f>
        <v>-10</v>
      </c>
      <c r="O9" s="11" t="s">
        <v>36</v>
      </c>
      <c r="P9" s="11" t="n">
        <v>10</v>
      </c>
      <c r="Q9" s="11" t="n">
        <v>300</v>
      </c>
      <c r="R9" s="0" t="n">
        <f aca="false">E9</f>
        <v>5.5593554</v>
      </c>
      <c r="S9" s="0" t="n">
        <f aca="false">F9</f>
        <v>5.694344</v>
      </c>
      <c r="U9" s="11" t="n">
        <f aca="false">IF(R9="na","na",R9-S9)</f>
        <v>-0.134988599999995</v>
      </c>
      <c r="V9" s="11" t="n">
        <f aca="false">IF(U9="na","na",IF(U9&gt;0,1,IF(U9&lt;0,-1,"na")))</f>
        <v>-1</v>
      </c>
      <c r="W9" s="11" t="n">
        <f aca="false">IF(U9=0,"na",IF(U9="na","na",ABS(U9)))</f>
        <v>0.134988599999995</v>
      </c>
      <c r="X9" s="11" t="n">
        <f aca="false">IF(W9="na","na",RANK(W9,$W$7:$W$46,1))</f>
        <v>9</v>
      </c>
      <c r="Y9" s="11" t="n">
        <f aca="false">IF(V9="na","na",V9*X9)</f>
        <v>-9</v>
      </c>
      <c r="AB9" s="11" t="s">
        <v>37</v>
      </c>
      <c r="AC9" s="11" t="n">
        <v>10000</v>
      </c>
      <c r="AD9" s="11" t="n">
        <v>25</v>
      </c>
      <c r="AE9" s="11" t="n">
        <f aca="false">E49</f>
        <v>0.025</v>
      </c>
      <c r="AF9" s="11" t="n">
        <f aca="false">F49</f>
        <v>0.025</v>
      </c>
      <c r="AH9" s="11" t="n">
        <f aca="false">IF(AE9="na","na",AE9-AF9)</f>
        <v>0</v>
      </c>
      <c r="AI9" s="11" t="str">
        <f aca="false">IF(AH9="na","na",IF(AH9&gt;0,1,IF(AH9&lt;0,-1,"na")))</f>
        <v>na</v>
      </c>
      <c r="AJ9" s="11" t="str">
        <f aca="false">IF(AH9=0,"na",IF(AH9="na","na",ABS(AH9)))</f>
        <v>na</v>
      </c>
      <c r="AK9" s="11" t="str">
        <f aca="false">IF(AJ9="na","na",RANK(AJ9,$AJ$7:$AJ$22,1))</f>
        <v>na</v>
      </c>
      <c r="AL9" s="11" t="str">
        <f aca="false">IF(AI9="na","na",AI9*AK9)</f>
        <v>na</v>
      </c>
    </row>
    <row r="10" customFormat="false" ht="15" hidden="false" customHeight="false" outlineLevel="0" collapsed="false">
      <c r="B10" s="11" t="s">
        <v>36</v>
      </c>
      <c r="C10" s="11" t="n">
        <v>10</v>
      </c>
      <c r="D10" s="11" t="n">
        <v>400</v>
      </c>
      <c r="E10" s="11" t="n">
        <v>19.457124</v>
      </c>
      <c r="F10" s="11" t="n">
        <v>20.045056</v>
      </c>
      <c r="H10" s="11" t="n">
        <f aca="false">IF(E10="na","na",E10-F10)</f>
        <v>-0.587932000000006</v>
      </c>
      <c r="I10" s="11" t="n">
        <f aca="false">IF(H10="na","na",IF(H10&gt;0,1,IF(H10&lt;0,-1,"na")))</f>
        <v>-1</v>
      </c>
      <c r="J10" s="11" t="n">
        <f aca="false">IF(H10=0,"na",IF(H10="na","na",ABS(H10)))</f>
        <v>0.587932000000006</v>
      </c>
      <c r="K10" s="11" t="n">
        <f aca="false">IF(J10="na","na",RANK(J10,$J$7:$J$62,1))</f>
        <v>21</v>
      </c>
      <c r="L10" s="11" t="n">
        <f aca="false">IF(I10="na","na",I10*K10)</f>
        <v>-21</v>
      </c>
      <c r="O10" s="11" t="s">
        <v>36</v>
      </c>
      <c r="P10" s="11" t="n">
        <v>10</v>
      </c>
      <c r="Q10" s="11" t="n">
        <v>400</v>
      </c>
      <c r="R10" s="0" t="n">
        <f aca="false">E10</f>
        <v>19.457124</v>
      </c>
      <c r="S10" s="0" t="n">
        <f aca="false">F10</f>
        <v>20.045056</v>
      </c>
      <c r="U10" s="11" t="n">
        <f aca="false">IF(R10="na","na",R10-S10)</f>
        <v>-0.587932000000006</v>
      </c>
      <c r="V10" s="11" t="n">
        <f aca="false">IF(U10="na","na",IF(U10&gt;0,1,IF(U10&lt;0,-1,"na")))</f>
        <v>-1</v>
      </c>
      <c r="W10" s="11" t="n">
        <f aca="false">IF(U10=0,"na",IF(U10="na","na",ABS(U10)))</f>
        <v>0.587932000000006</v>
      </c>
      <c r="X10" s="11" t="n">
        <f aca="false">IF(W10="na","na",RANK(W10,$W$7:$W$46,1))</f>
        <v>19</v>
      </c>
      <c r="Y10" s="11" t="n">
        <f aca="false">IF(V10="na","na",V10*X10)</f>
        <v>-19</v>
      </c>
      <c r="AB10" s="11" t="s">
        <v>37</v>
      </c>
      <c r="AC10" s="11" t="n">
        <v>10000</v>
      </c>
      <c r="AD10" s="11" t="n">
        <v>30</v>
      </c>
      <c r="AE10" s="11" t="n">
        <f aca="false">E50</f>
        <v>0.082</v>
      </c>
      <c r="AF10" s="11" t="n">
        <f aca="false">F50</f>
        <v>0.053</v>
      </c>
      <c r="AH10" s="11" t="n">
        <f aca="false">IF(AE10="na","na",AE10-AF10)</f>
        <v>0.029</v>
      </c>
      <c r="AI10" s="11" t="n">
        <f aca="false">IF(AH10="na","na",IF(AH10&gt;0,1,IF(AH10&lt;0,-1,"na")))</f>
        <v>1</v>
      </c>
      <c r="AJ10" s="11" t="n">
        <f aca="false">IF(AH10=0,"na",IF(AH10="na","na",ABS(AH10)))</f>
        <v>0.029</v>
      </c>
      <c r="AK10" s="11" t="n">
        <f aca="false">IF(AJ10="na","na",RANK(AJ10,$AJ$7:$AJ$22,1))</f>
        <v>1</v>
      </c>
      <c r="AL10" s="11" t="n">
        <f aca="false">IF(AI10="na","na",AI10*AK10)</f>
        <v>1</v>
      </c>
    </row>
    <row r="11" customFormat="false" ht="15" hidden="false" customHeight="false" outlineLevel="0" collapsed="false">
      <c r="B11" s="11" t="s">
        <v>36</v>
      </c>
      <c r="C11" s="11" t="n">
        <v>10</v>
      </c>
      <c r="D11" s="11" t="n">
        <v>500</v>
      </c>
      <c r="E11" s="11" t="n">
        <v>45.731678</v>
      </c>
      <c r="F11" s="11" t="n">
        <v>48.266266</v>
      </c>
      <c r="H11" s="11" t="n">
        <f aca="false">IF(E11="na","na",E11-F11)</f>
        <v>-2.534588</v>
      </c>
      <c r="I11" s="11" t="n">
        <f aca="false">IF(H11="na","na",IF(H11&gt;0,1,IF(H11&lt;0,-1,"na")))</f>
        <v>-1</v>
      </c>
      <c r="J11" s="11" t="n">
        <f aca="false">IF(H11=0,"na",IF(H11="na","na",ABS(H11)))</f>
        <v>2.534588</v>
      </c>
      <c r="K11" s="11" t="n">
        <f aca="false">IF(J11="na","na",RANK(J11,$J$7:$J$62,1))</f>
        <v>30</v>
      </c>
      <c r="L11" s="11" t="n">
        <f aca="false">IF(I11="na","na",I11*K11)</f>
        <v>-30</v>
      </c>
      <c r="O11" s="11" t="s">
        <v>36</v>
      </c>
      <c r="P11" s="11" t="n">
        <v>10</v>
      </c>
      <c r="Q11" s="11" t="n">
        <v>500</v>
      </c>
      <c r="R11" s="0" t="n">
        <f aca="false">E11</f>
        <v>45.731678</v>
      </c>
      <c r="S11" s="0" t="n">
        <f aca="false">F11</f>
        <v>48.266266</v>
      </c>
      <c r="U11" s="11" t="n">
        <f aca="false">IF(R11="na","na",R11-S11)</f>
        <v>-2.534588</v>
      </c>
      <c r="V11" s="11" t="n">
        <f aca="false">IF(U11="na","na",IF(U11&gt;0,1,IF(U11&lt;0,-1,"na")))</f>
        <v>-1</v>
      </c>
      <c r="W11" s="11" t="n">
        <f aca="false">IF(U11=0,"na",IF(U11="na","na",ABS(U11)))</f>
        <v>2.534588</v>
      </c>
      <c r="X11" s="11" t="n">
        <f aca="false">IF(W11="na","na",RANK(W11,$W$7:$W$46,1))</f>
        <v>27</v>
      </c>
      <c r="Y11" s="11" t="n">
        <f aca="false">IF(V11="na","na",V11*X11)</f>
        <v>-27</v>
      </c>
      <c r="AB11" s="11" t="s">
        <v>37</v>
      </c>
      <c r="AC11" s="11" t="n">
        <v>10000</v>
      </c>
      <c r="AD11" s="11" t="n">
        <v>35</v>
      </c>
      <c r="AE11" s="11" t="n">
        <f aca="false">E51</f>
        <v>0.362</v>
      </c>
      <c r="AF11" s="11" t="n">
        <f aca="false">F51</f>
        <v>0.146</v>
      </c>
      <c r="AH11" s="11" t="n">
        <f aca="false">IF(AE11="na","na",AE11-AF11)</f>
        <v>0.216</v>
      </c>
      <c r="AI11" s="11" t="n">
        <f aca="false">IF(AH11="na","na",IF(AH11&gt;0,1,IF(AH11&lt;0,-1,"na")))</f>
        <v>1</v>
      </c>
      <c r="AJ11" s="11" t="n">
        <f aca="false">IF(AH11=0,"na",IF(AH11="na","na",ABS(AH11)))</f>
        <v>0.216</v>
      </c>
      <c r="AK11" s="11" t="n">
        <f aca="false">IF(AJ11="na","na",RANK(AJ11,$AJ$7:$AJ$22,1))</f>
        <v>2</v>
      </c>
      <c r="AL11" s="11" t="n">
        <f aca="false">IF(AI11="na","na",AI11*AK11)</f>
        <v>2</v>
      </c>
    </row>
    <row r="12" customFormat="false" ht="15" hidden="false" customHeight="false" outlineLevel="0" collapsed="false">
      <c r="B12" s="11" t="s">
        <v>36</v>
      </c>
      <c r="C12" s="11" t="n">
        <v>10</v>
      </c>
      <c r="D12" s="11" t="n">
        <v>600</v>
      </c>
      <c r="E12" s="11" t="n">
        <v>102.944762</v>
      </c>
      <c r="F12" s="11" t="n">
        <v>103.568558</v>
      </c>
      <c r="H12" s="11" t="n">
        <f aca="false">IF(E12="na","na",E12-F12)</f>
        <v>-0.623795999999999</v>
      </c>
      <c r="I12" s="11" t="n">
        <f aca="false">IF(H12="na","na",IF(H12&gt;0,1,IF(H12&lt;0,-1,"na")))</f>
        <v>-1</v>
      </c>
      <c r="J12" s="11" t="n">
        <f aca="false">IF(H12=0,"na",IF(H12="na","na",ABS(H12)))</f>
        <v>0.623795999999999</v>
      </c>
      <c r="K12" s="11" t="n">
        <f aca="false">IF(J12="na","na",RANK(J12,$J$7:$J$62,1))</f>
        <v>22</v>
      </c>
      <c r="L12" s="11" t="n">
        <f aca="false">IF(I12="na","na",I12*K12)</f>
        <v>-22</v>
      </c>
      <c r="O12" s="11" t="s">
        <v>36</v>
      </c>
      <c r="P12" s="11" t="n">
        <v>10</v>
      </c>
      <c r="Q12" s="11" t="n">
        <v>600</v>
      </c>
      <c r="R12" s="0" t="n">
        <f aca="false">E12</f>
        <v>102.944762</v>
      </c>
      <c r="S12" s="0" t="n">
        <f aca="false">F12</f>
        <v>103.568558</v>
      </c>
      <c r="U12" s="11" t="n">
        <f aca="false">IF(R12="na","na",R12-S12)</f>
        <v>-0.623795999999999</v>
      </c>
      <c r="V12" s="11" t="n">
        <f aca="false">IF(U12="na","na",IF(U12&gt;0,1,IF(U12&lt;0,-1,"na")))</f>
        <v>-1</v>
      </c>
      <c r="W12" s="11" t="n">
        <f aca="false">IF(U12=0,"na",IF(U12="na","na",ABS(U12)))</f>
        <v>0.623795999999999</v>
      </c>
      <c r="X12" s="11" t="n">
        <f aca="false">IF(W12="na","na",RANK(W12,$W$7:$W$46,1))</f>
        <v>20</v>
      </c>
      <c r="Y12" s="11" t="n">
        <f aca="false">IF(V12="na","na",V12*X12)</f>
        <v>-20</v>
      </c>
      <c r="AB12" s="11" t="s">
        <v>37</v>
      </c>
      <c r="AC12" s="11" t="n">
        <v>10000</v>
      </c>
      <c r="AD12" s="11" t="n">
        <v>40</v>
      </c>
      <c r="AE12" s="11" t="n">
        <f aca="false">E52</f>
        <v>1.552</v>
      </c>
      <c r="AF12" s="11" t="n">
        <f aca="false">F52</f>
        <v>0.453</v>
      </c>
      <c r="AH12" s="11" t="n">
        <f aca="false">IF(AE12="na","na",AE12-AF12)</f>
        <v>1.099</v>
      </c>
      <c r="AI12" s="11" t="n">
        <f aca="false">IF(AH12="na","na",IF(AH12&gt;0,1,IF(AH12&lt;0,-1,"na")))</f>
        <v>1</v>
      </c>
      <c r="AJ12" s="11" t="n">
        <f aca="false">IF(AH12=0,"na",IF(AH12="na","na",ABS(AH12)))</f>
        <v>1.099</v>
      </c>
      <c r="AK12" s="11" t="n">
        <f aca="false">IF(AJ12="na","na",RANK(AJ12,$AJ$7:$AJ$22,1))</f>
        <v>3</v>
      </c>
      <c r="AL12" s="11" t="n">
        <f aca="false">IF(AI12="na","na",AI12*AK12)</f>
        <v>3</v>
      </c>
    </row>
    <row r="13" customFormat="false" ht="15" hidden="false" customHeight="false" outlineLevel="0" collapsed="false">
      <c r="B13" s="11" t="s">
        <v>36</v>
      </c>
      <c r="C13" s="11" t="n">
        <v>10</v>
      </c>
      <c r="D13" s="11" t="n">
        <v>700</v>
      </c>
      <c r="E13" s="11" t="n">
        <v>175.81756</v>
      </c>
      <c r="F13" s="11" t="n">
        <v>181.48004</v>
      </c>
      <c r="H13" s="11" t="n">
        <f aca="false">IF(E13="na","na",E13-F13)</f>
        <v>-5.66247999999999</v>
      </c>
      <c r="I13" s="11" t="n">
        <f aca="false">IF(H13="na","na",IF(H13&gt;0,1,IF(H13&lt;0,-1,"na")))</f>
        <v>-1</v>
      </c>
      <c r="J13" s="11" t="n">
        <f aca="false">IF(H13=0,"na",IF(H13="na","na",ABS(H13)))</f>
        <v>5.66247999999999</v>
      </c>
      <c r="K13" s="11" t="n">
        <f aca="false">IF(J13="na","na",RANK(J13,$J$7:$J$62,1))</f>
        <v>34</v>
      </c>
      <c r="L13" s="11" t="n">
        <f aca="false">IF(I13="na","na",I13*K13)</f>
        <v>-34</v>
      </c>
      <c r="O13" s="11" t="s">
        <v>36</v>
      </c>
      <c r="P13" s="11" t="n">
        <v>10</v>
      </c>
      <c r="Q13" s="11" t="n">
        <v>700</v>
      </c>
      <c r="R13" s="0" t="n">
        <f aca="false">E13</f>
        <v>175.81756</v>
      </c>
      <c r="S13" s="0" t="n">
        <f aca="false">F13</f>
        <v>181.48004</v>
      </c>
      <c r="U13" s="11" t="n">
        <f aca="false">IF(R13="na","na",R13-S13)</f>
        <v>-5.66247999999999</v>
      </c>
      <c r="V13" s="11" t="n">
        <f aca="false">IF(U13="na","na",IF(U13&gt;0,1,IF(U13&lt;0,-1,"na")))</f>
        <v>-1</v>
      </c>
      <c r="W13" s="11" t="n">
        <f aca="false">IF(U13=0,"na",IF(U13="na","na",ABS(U13)))</f>
        <v>5.66247999999999</v>
      </c>
      <c r="X13" s="11" t="n">
        <f aca="false">IF(W13="na","na",RANK(W13,$W$7:$W$46,1))</f>
        <v>31</v>
      </c>
      <c r="Y13" s="11" t="n">
        <f aca="false">IF(V13="na","na",V13*X13)</f>
        <v>-31</v>
      </c>
      <c r="AB13" s="11" t="s">
        <v>37</v>
      </c>
      <c r="AC13" s="11" t="n">
        <v>10000</v>
      </c>
      <c r="AD13" s="11" t="n">
        <v>45</v>
      </c>
      <c r="AE13" s="11" t="n">
        <f aca="false">E53</f>
        <v>7.448</v>
      </c>
      <c r="AF13" s="11" t="n">
        <f aca="false">F53</f>
        <v>1.558</v>
      </c>
      <c r="AH13" s="11" t="n">
        <f aca="false">IF(AE13="na","na",AE13-AF13)</f>
        <v>5.89</v>
      </c>
      <c r="AI13" s="11" t="n">
        <f aca="false">IF(AH13="na","na",IF(AH13&gt;0,1,IF(AH13&lt;0,-1,"na")))</f>
        <v>1</v>
      </c>
      <c r="AJ13" s="11" t="n">
        <f aca="false">IF(AH13=0,"na",IF(AH13="na","na",ABS(AH13)))</f>
        <v>5.89</v>
      </c>
      <c r="AK13" s="11" t="n">
        <f aca="false">IF(AJ13="na","na",RANK(AJ13,$AJ$7:$AJ$22,1))</f>
        <v>4</v>
      </c>
      <c r="AL13" s="11" t="n">
        <f aca="false">IF(AI13="na","na",AI13*AK13)</f>
        <v>4</v>
      </c>
    </row>
    <row r="14" customFormat="false" ht="15" hidden="false" customHeight="false" outlineLevel="0" collapsed="false">
      <c r="B14" s="11" t="s">
        <v>36</v>
      </c>
      <c r="C14" s="11" t="n">
        <v>10</v>
      </c>
      <c r="D14" s="11" t="n">
        <v>800</v>
      </c>
      <c r="E14" s="11" t="n">
        <v>314.13582</v>
      </c>
      <c r="F14" s="11" t="n">
        <v>316.24074</v>
      </c>
      <c r="H14" s="11" t="n">
        <f aca="false">IF(E14="na","na",E14-F14)</f>
        <v>-2.10491999999994</v>
      </c>
      <c r="I14" s="11" t="n">
        <f aca="false">IF(H14="na","na",IF(H14&gt;0,1,IF(H14&lt;0,-1,"na")))</f>
        <v>-1</v>
      </c>
      <c r="J14" s="11" t="n">
        <f aca="false">IF(H14=0,"na",IF(H14="na","na",ABS(H14)))</f>
        <v>2.10491999999994</v>
      </c>
      <c r="K14" s="11" t="n">
        <f aca="false">IF(J14="na","na",RANK(J14,$J$7:$J$62,1))</f>
        <v>27</v>
      </c>
      <c r="L14" s="11" t="n">
        <f aca="false">IF(I14="na","na",I14*K14)</f>
        <v>-27</v>
      </c>
      <c r="O14" s="11" t="s">
        <v>36</v>
      </c>
      <c r="P14" s="11" t="n">
        <v>10</v>
      </c>
      <c r="Q14" s="11" t="n">
        <v>800</v>
      </c>
      <c r="R14" s="0" t="n">
        <f aca="false">E14</f>
        <v>314.13582</v>
      </c>
      <c r="S14" s="0" t="n">
        <f aca="false">F14</f>
        <v>316.24074</v>
      </c>
      <c r="U14" s="11" t="n">
        <f aca="false">IF(R14="na","na",R14-S14)</f>
        <v>-2.10491999999994</v>
      </c>
      <c r="V14" s="11" t="n">
        <f aca="false">IF(U14="na","na",IF(U14&gt;0,1,IF(U14&lt;0,-1,"na")))</f>
        <v>-1</v>
      </c>
      <c r="W14" s="11" t="n">
        <f aca="false">IF(U14=0,"na",IF(U14="na","na",ABS(U14)))</f>
        <v>2.10491999999994</v>
      </c>
      <c r="X14" s="11" t="n">
        <f aca="false">IF(W14="na","na",RANK(W14,$W$7:$W$46,1))</f>
        <v>24</v>
      </c>
      <c r="Y14" s="11" t="n">
        <f aca="false">IF(V14="na","na",V14*X14)</f>
        <v>-24</v>
      </c>
      <c r="AB14" s="11" t="s">
        <v>37</v>
      </c>
      <c r="AC14" s="11" t="n">
        <v>10000</v>
      </c>
      <c r="AD14" s="11" t="n">
        <v>50</v>
      </c>
      <c r="AE14" s="11" t="n">
        <f aca="false">E54</f>
        <v>35.642</v>
      </c>
      <c r="AF14" s="11" t="n">
        <f aca="false">F54</f>
        <v>3.923</v>
      </c>
      <c r="AH14" s="11" t="n">
        <f aca="false">IF(AE14="na","na",AE14-AF14)</f>
        <v>31.719</v>
      </c>
      <c r="AI14" s="11" t="n">
        <f aca="false">IF(AH14="na","na",IF(AH14&gt;0,1,IF(AH14&lt;0,-1,"na")))</f>
        <v>1</v>
      </c>
      <c r="AJ14" s="11" t="n">
        <f aca="false">IF(AH14=0,"na",IF(AH14="na","na",ABS(AH14)))</f>
        <v>31.719</v>
      </c>
      <c r="AK14" s="11" t="n">
        <f aca="false">IF(AJ14="na","na",RANK(AJ14,$AJ$7:$AJ$22,1))</f>
        <v>5</v>
      </c>
      <c r="AL14" s="11" t="n">
        <f aca="false">IF(AI14="na","na",AI14*AK14)</f>
        <v>5</v>
      </c>
    </row>
    <row r="15" customFormat="false" ht="15" hidden="false" customHeight="false" outlineLevel="0" collapsed="false">
      <c r="B15" s="11" t="s">
        <v>36</v>
      </c>
      <c r="C15" s="11" t="n">
        <v>10</v>
      </c>
      <c r="D15" s="11" t="n">
        <v>900</v>
      </c>
      <c r="E15" s="11" t="n">
        <v>488.91682</v>
      </c>
      <c r="F15" s="11" t="n">
        <v>486.05608</v>
      </c>
      <c r="H15" s="11" t="n">
        <f aca="false">IF(E15="na","na",E15-F15)</f>
        <v>2.86074000000008</v>
      </c>
      <c r="I15" s="11" t="n">
        <f aca="false">IF(H15="na","na",IF(H15&gt;0,1,IF(H15&lt;0,-1,"na")))</f>
        <v>1</v>
      </c>
      <c r="J15" s="11" t="n">
        <f aca="false">IF(H15=0,"na",IF(H15="na","na",ABS(H15)))</f>
        <v>2.86074000000008</v>
      </c>
      <c r="K15" s="11" t="n">
        <f aca="false">IF(J15="na","na",RANK(J15,$J$7:$J$62,1))</f>
        <v>31</v>
      </c>
      <c r="L15" s="11" t="n">
        <f aca="false">IF(I15="na","na",I15*K15)</f>
        <v>31</v>
      </c>
      <c r="O15" s="11" t="s">
        <v>36</v>
      </c>
      <c r="P15" s="11" t="n">
        <v>10</v>
      </c>
      <c r="Q15" s="11" t="n">
        <v>900</v>
      </c>
      <c r="R15" s="0" t="n">
        <f aca="false">E15</f>
        <v>488.91682</v>
      </c>
      <c r="S15" s="0" t="n">
        <f aca="false">F15</f>
        <v>486.05608</v>
      </c>
      <c r="U15" s="11" t="n">
        <f aca="false">IF(R15="na","na",R15-S15)</f>
        <v>2.86074000000008</v>
      </c>
      <c r="V15" s="11" t="n">
        <f aca="false">IF(U15="na","na",IF(U15&gt;0,1,IF(U15&lt;0,-1,"na")))</f>
        <v>1</v>
      </c>
      <c r="W15" s="11" t="n">
        <f aca="false">IF(U15=0,"na",IF(U15="na","na",ABS(U15)))</f>
        <v>2.86074000000008</v>
      </c>
      <c r="X15" s="11" t="n">
        <f aca="false">IF(W15="na","na",RANK(W15,$W$7:$W$46,1))</f>
        <v>28</v>
      </c>
      <c r="Y15" s="11" t="n">
        <f aca="false">IF(V15="na","na",V15*X15)</f>
        <v>28</v>
      </c>
      <c r="AB15" s="11" t="s">
        <v>37</v>
      </c>
      <c r="AC15" s="11" t="n">
        <v>10000</v>
      </c>
      <c r="AD15" s="11" t="n">
        <v>55</v>
      </c>
      <c r="AE15" s="11" t="n">
        <f aca="false">E55</f>
        <v>211.62</v>
      </c>
      <c r="AF15" s="11" t="n">
        <f aca="false">F55</f>
        <v>15.801</v>
      </c>
      <c r="AH15" s="11" t="n">
        <f aca="false">IF(AE15="na","na",AE15-AF15)</f>
        <v>195.819</v>
      </c>
      <c r="AI15" s="11" t="n">
        <f aca="false">IF(AH15="na","na",IF(AH15&gt;0,1,IF(AH15&lt;0,-1,"na")))</f>
        <v>1</v>
      </c>
      <c r="AJ15" s="11" t="n">
        <f aca="false">IF(AH15=0,"na",IF(AH15="na","na",ABS(AH15)))</f>
        <v>195.819</v>
      </c>
      <c r="AK15" s="11" t="n">
        <f aca="false">IF(AJ15="na","na",RANK(AJ15,$AJ$7:$AJ$22,1))</f>
        <v>6</v>
      </c>
      <c r="AL15" s="11" t="n">
        <f aca="false">IF(AI15="na","na",AI15*AK15)</f>
        <v>6</v>
      </c>
    </row>
    <row r="16" customFormat="false" ht="15" hidden="false" customHeight="false" outlineLevel="0" collapsed="false">
      <c r="B16" s="11" t="s">
        <v>36</v>
      </c>
      <c r="C16" s="11" t="n">
        <v>10</v>
      </c>
      <c r="D16" s="11" t="n">
        <v>1000</v>
      </c>
      <c r="E16" s="11" t="n">
        <v>740.26098</v>
      </c>
      <c r="F16" s="11" t="n">
        <v>778.4927</v>
      </c>
      <c r="H16" s="11" t="n">
        <f aca="false">IF(E16="na","na",E16-F16)</f>
        <v>-38.23172</v>
      </c>
      <c r="I16" s="11" t="n">
        <f aca="false">IF(H16="na","na",IF(H16&gt;0,1,IF(H16&lt;0,-1,"na")))</f>
        <v>-1</v>
      </c>
      <c r="J16" s="11" t="n">
        <f aca="false">IF(H16=0,"na",IF(H16="na","na",ABS(H16)))</f>
        <v>38.23172</v>
      </c>
      <c r="K16" s="11" t="n">
        <f aca="false">IF(J16="na","na",RANK(J16,$J$7:$J$62,1))</f>
        <v>42</v>
      </c>
      <c r="L16" s="11" t="n">
        <f aca="false">IF(I16="na","na",I16*K16)</f>
        <v>-42</v>
      </c>
      <c r="O16" s="11" t="s">
        <v>36</v>
      </c>
      <c r="P16" s="11" t="n">
        <v>10</v>
      </c>
      <c r="Q16" s="11" t="n">
        <v>1000</v>
      </c>
      <c r="R16" s="0" t="n">
        <f aca="false">E16</f>
        <v>740.26098</v>
      </c>
      <c r="S16" s="0" t="n">
        <f aca="false">F16</f>
        <v>778.4927</v>
      </c>
      <c r="U16" s="11" t="n">
        <f aca="false">IF(R16="na","na",R16-S16)</f>
        <v>-38.23172</v>
      </c>
      <c r="V16" s="11" t="n">
        <f aca="false">IF(U16="na","na",IF(U16&gt;0,1,IF(U16&lt;0,-1,"na")))</f>
        <v>-1</v>
      </c>
      <c r="W16" s="11" t="n">
        <f aca="false">IF(U16=0,"na",IF(U16="na","na",ABS(U16)))</f>
        <v>38.23172</v>
      </c>
      <c r="X16" s="11" t="n">
        <f aca="false">IF(W16="na","na",RANK(W16,$W$7:$W$46,1))</f>
        <v>37</v>
      </c>
      <c r="Y16" s="11" t="n">
        <f aca="false">IF(V16="na","na",V16*X16)</f>
        <v>-37</v>
      </c>
      <c r="AB16" s="11" t="s">
        <v>37</v>
      </c>
      <c r="AC16" s="11" t="n">
        <v>10000</v>
      </c>
      <c r="AD16" s="11" t="n">
        <v>60</v>
      </c>
      <c r="AE16" s="11" t="n">
        <f aca="false">E56</f>
        <v>989.76</v>
      </c>
      <c r="AF16" s="11" t="n">
        <f aca="false">F56</f>
        <v>33.134</v>
      </c>
      <c r="AH16" s="11" t="n">
        <f aca="false">IF(AE16="na","na",AE16-AF16)</f>
        <v>956.626</v>
      </c>
      <c r="AI16" s="11" t="n">
        <f aca="false">IF(AH16="na","na",IF(AH16&gt;0,1,IF(AH16&lt;0,-1,"na")))</f>
        <v>1</v>
      </c>
      <c r="AJ16" s="11" t="n">
        <f aca="false">IF(AH16=0,"na",IF(AH16="na","na",ABS(AH16)))</f>
        <v>956.626</v>
      </c>
      <c r="AK16" s="11" t="n">
        <f aca="false">IF(AJ16="na","na",RANK(AJ16,$AJ$7:$AJ$22,1))</f>
        <v>7</v>
      </c>
      <c r="AL16" s="11" t="n">
        <f aca="false">IF(AI16="na","na",AI16*AK16)</f>
        <v>7</v>
      </c>
    </row>
    <row r="17" customFormat="false" ht="15" hidden="false" customHeight="false" outlineLevel="0" collapsed="false">
      <c r="B17" s="11" t="s">
        <v>36</v>
      </c>
      <c r="C17" s="11" t="n">
        <v>100</v>
      </c>
      <c r="D17" s="11" t="n">
        <v>100</v>
      </c>
      <c r="E17" s="11" t="n">
        <v>0.066037786</v>
      </c>
      <c r="F17" s="11" t="n">
        <v>0.06150448</v>
      </c>
      <c r="H17" s="11" t="n">
        <f aca="false">IF(E17="na","na",E17-F17)</f>
        <v>0.00453330600000001</v>
      </c>
      <c r="I17" s="11" t="n">
        <f aca="false">IF(H17="na","na",IF(H17&gt;0,1,IF(H17&lt;0,-1,"na")))</f>
        <v>1</v>
      </c>
      <c r="J17" s="11" t="n">
        <f aca="false">IF(H17=0,"na",IF(H17="na","na",ABS(H17)))</f>
        <v>0.00453330600000001</v>
      </c>
      <c r="K17" s="11" t="n">
        <f aca="false">IF(J17="na","na",RANK(J17,$J$7:$J$62,1))</f>
        <v>4</v>
      </c>
      <c r="L17" s="11" t="n">
        <f aca="false">IF(I17="na","na",I17*K17)</f>
        <v>4</v>
      </c>
      <c r="O17" s="11" t="s">
        <v>36</v>
      </c>
      <c r="P17" s="11" t="n">
        <v>100</v>
      </c>
      <c r="Q17" s="11" t="n">
        <v>100</v>
      </c>
      <c r="R17" s="0" t="n">
        <f aca="false">E17</f>
        <v>0.066037786</v>
      </c>
      <c r="S17" s="0" t="n">
        <f aca="false">F17</f>
        <v>0.06150448</v>
      </c>
      <c r="U17" s="11" t="n">
        <f aca="false">IF(R17="na","na",R17-S17)</f>
        <v>0.00453330600000001</v>
      </c>
      <c r="V17" s="11" t="n">
        <f aca="false">IF(U17="na","na",IF(U17&gt;0,1,IF(U17&lt;0,-1,"na")))</f>
        <v>1</v>
      </c>
      <c r="W17" s="11" t="n">
        <f aca="false">IF(U17=0,"na",IF(U17="na","na",ABS(U17)))</f>
        <v>0.00453330600000001</v>
      </c>
      <c r="X17" s="11" t="n">
        <f aca="false">IF(W17="na","na",RANK(W17,$W$7:$W$46,1))</f>
        <v>4</v>
      </c>
      <c r="Y17" s="11" t="n">
        <f aca="false">IF(V17="na","na",V17*X17)</f>
        <v>4</v>
      </c>
      <c r="AB17" s="11" t="s">
        <v>37</v>
      </c>
      <c r="AC17" s="11" t="n">
        <v>10000</v>
      </c>
      <c r="AD17" s="11" t="n">
        <v>65</v>
      </c>
      <c r="AE17" s="11" t="n">
        <f aca="false">E57</f>
        <v>3374.22</v>
      </c>
      <c r="AF17" s="11" t="n">
        <f aca="false">F57</f>
        <v>118.02</v>
      </c>
      <c r="AH17" s="11" t="n">
        <f aca="false">IF(AE17="na","na",AE17-AF17)</f>
        <v>3256.2</v>
      </c>
      <c r="AI17" s="11" t="n">
        <f aca="false">IF(AH17="na","na",IF(AH17&gt;0,1,IF(AH17&lt;0,-1,"na")))</f>
        <v>1</v>
      </c>
      <c r="AJ17" s="11" t="n">
        <f aca="false">IF(AH17=0,"na",IF(AH17="na","na",ABS(AH17)))</f>
        <v>3256.2</v>
      </c>
      <c r="AK17" s="11" t="n">
        <f aca="false">IF(AJ17="na","na",RANK(AJ17,$AJ$7:$AJ$22,1))</f>
        <v>8</v>
      </c>
      <c r="AL17" s="11" t="n">
        <f aca="false">IF(AI17="na","na",AI17*AK17)</f>
        <v>8</v>
      </c>
    </row>
    <row r="18" customFormat="false" ht="15" hidden="false" customHeight="false" outlineLevel="0" collapsed="false">
      <c r="B18" s="11" t="s">
        <v>36</v>
      </c>
      <c r="C18" s="11" t="n">
        <v>100</v>
      </c>
      <c r="D18" s="11" t="n">
        <v>200</v>
      </c>
      <c r="E18" s="11" t="n">
        <v>0.91166084</v>
      </c>
      <c r="F18" s="11" t="n">
        <v>0.93906148</v>
      </c>
      <c r="H18" s="11" t="n">
        <f aca="false">IF(E18="na","na",E18-F18)</f>
        <v>-0.0274006399999996</v>
      </c>
      <c r="I18" s="11" t="n">
        <f aca="false">IF(H18="na","na",IF(H18&gt;0,1,IF(H18&lt;0,-1,"na")))</f>
        <v>-1</v>
      </c>
      <c r="J18" s="11" t="n">
        <f aca="false">IF(H18=0,"na",IF(H18="na","na",ABS(H18)))</f>
        <v>0.0274006399999996</v>
      </c>
      <c r="K18" s="11" t="n">
        <f aca="false">IF(J18="na","na",RANK(J18,$J$7:$J$62,1))</f>
        <v>6</v>
      </c>
      <c r="L18" s="11" t="n">
        <f aca="false">IF(I18="na","na",I18*K18)</f>
        <v>-6</v>
      </c>
      <c r="O18" s="11" t="s">
        <v>36</v>
      </c>
      <c r="P18" s="11" t="n">
        <v>100</v>
      </c>
      <c r="Q18" s="11" t="n">
        <v>200</v>
      </c>
      <c r="R18" s="0" t="n">
        <f aca="false">E18</f>
        <v>0.91166084</v>
      </c>
      <c r="S18" s="0" t="n">
        <f aca="false">F18</f>
        <v>0.93906148</v>
      </c>
      <c r="U18" s="11" t="n">
        <f aca="false">IF(R18="na","na",R18-S18)</f>
        <v>-0.0274006399999996</v>
      </c>
      <c r="V18" s="11" t="n">
        <f aca="false">IF(U18="na","na",IF(U18&gt;0,1,IF(U18&lt;0,-1,"na")))</f>
        <v>-1</v>
      </c>
      <c r="W18" s="11" t="n">
        <f aca="false">IF(U18=0,"na",IF(U18="na","na",ABS(U18)))</f>
        <v>0.0274006399999996</v>
      </c>
      <c r="X18" s="11" t="n">
        <f aca="false">IF(W18="na","na",RANK(W18,$W$7:$W$46,1))</f>
        <v>6</v>
      </c>
      <c r="Y18" s="11" t="n">
        <f aca="false">IF(V18="na","na",V18*X18)</f>
        <v>-6</v>
      </c>
      <c r="AB18" s="11" t="s">
        <v>37</v>
      </c>
      <c r="AC18" s="11" t="n">
        <v>10000</v>
      </c>
      <c r="AD18" s="11" t="n">
        <v>70</v>
      </c>
      <c r="AE18" s="11" t="n">
        <f aca="false">E58</f>
        <v>20120.4</v>
      </c>
      <c r="AF18" s="11" t="n">
        <f aca="false">F58</f>
        <v>386.28</v>
      </c>
      <c r="AH18" s="11" t="n">
        <f aca="false">IF(AE18="na","na",AE18-AF18)</f>
        <v>19734.12</v>
      </c>
      <c r="AI18" s="11" t="n">
        <f aca="false">IF(AH18="na","na",IF(AH18&gt;0,1,IF(AH18&lt;0,-1,"na")))</f>
        <v>1</v>
      </c>
      <c r="AJ18" s="11" t="n">
        <f aca="false">IF(AH18=0,"na",IF(AH18="na","na",ABS(AH18)))</f>
        <v>19734.12</v>
      </c>
      <c r="AK18" s="11" t="n">
        <f aca="false">IF(AJ18="na","na",RANK(AJ18,$AJ$7:$AJ$22,1))</f>
        <v>9</v>
      </c>
      <c r="AL18" s="11" t="n">
        <f aca="false">IF(AI18="na","na",AI18*AK18)</f>
        <v>9</v>
      </c>
    </row>
    <row r="19" customFormat="false" ht="15" hidden="false" customHeight="false" outlineLevel="0" collapsed="false">
      <c r="B19" s="11" t="s">
        <v>36</v>
      </c>
      <c r="C19" s="11" t="n">
        <v>100</v>
      </c>
      <c r="D19" s="11" t="n">
        <v>300</v>
      </c>
      <c r="E19" s="11" t="n">
        <v>5.058548</v>
      </c>
      <c r="F19" s="11" t="n">
        <v>4.6856006</v>
      </c>
      <c r="H19" s="11" t="n">
        <f aca="false">IF(E19="na","na",E19-F19)</f>
        <v>0.3729474</v>
      </c>
      <c r="I19" s="11" t="n">
        <f aca="false">IF(H19="na","na",IF(H19&gt;0,1,IF(H19&lt;0,-1,"na")))</f>
        <v>1</v>
      </c>
      <c r="J19" s="11" t="n">
        <f aca="false">IF(H19=0,"na",IF(H19="na","na",ABS(H19)))</f>
        <v>0.3729474</v>
      </c>
      <c r="K19" s="11" t="n">
        <f aca="false">IF(J19="na","na",RANK(J19,$J$7:$J$62,1))</f>
        <v>16</v>
      </c>
      <c r="L19" s="11" t="n">
        <f aca="false">IF(I19="na","na",I19*K19)</f>
        <v>16</v>
      </c>
      <c r="O19" s="11" t="s">
        <v>36</v>
      </c>
      <c r="P19" s="11" t="n">
        <v>100</v>
      </c>
      <c r="Q19" s="11" t="n">
        <v>300</v>
      </c>
      <c r="R19" s="0" t="n">
        <f aca="false">E19</f>
        <v>5.058548</v>
      </c>
      <c r="S19" s="0" t="n">
        <f aca="false">F19</f>
        <v>4.6856006</v>
      </c>
      <c r="U19" s="11" t="n">
        <f aca="false">IF(R19="na","na",R19-S19)</f>
        <v>0.3729474</v>
      </c>
      <c r="V19" s="11" t="n">
        <f aca="false">IF(U19="na","na",IF(U19&gt;0,1,IF(U19&lt;0,-1,"na")))</f>
        <v>1</v>
      </c>
      <c r="W19" s="11" t="n">
        <f aca="false">IF(U19=0,"na",IF(U19="na","na",ABS(U19)))</f>
        <v>0.3729474</v>
      </c>
      <c r="X19" s="11" t="n">
        <f aca="false">IF(W19="na","na",RANK(W19,$W$7:$W$46,1))</f>
        <v>14</v>
      </c>
      <c r="Y19" s="11" t="n">
        <f aca="false">IF(V19="na","na",V19*X19)</f>
        <v>14</v>
      </c>
      <c r="AB19" s="11" t="s">
        <v>37</v>
      </c>
      <c r="AC19" s="11" t="n">
        <v>10000</v>
      </c>
      <c r="AD19" s="11" t="n">
        <v>75</v>
      </c>
      <c r="AE19" s="11" t="n">
        <f aca="false">E59</f>
        <v>83455.2</v>
      </c>
      <c r="AF19" s="11" t="n">
        <f aca="false">F59</f>
        <v>1801.62</v>
      </c>
      <c r="AH19" s="11" t="n">
        <f aca="false">IF(AE19="na","na",AE19-AF19)</f>
        <v>81653.58</v>
      </c>
      <c r="AI19" s="11" t="n">
        <f aca="false">IF(AH19="na","na",IF(AH19&gt;0,1,IF(AH19&lt;0,-1,"na")))</f>
        <v>1</v>
      </c>
      <c r="AJ19" s="11" t="n">
        <f aca="false">IF(AH19=0,"na",IF(AH19="na","na",ABS(AH19)))</f>
        <v>81653.58</v>
      </c>
      <c r="AK19" s="11" t="n">
        <f aca="false">IF(AJ19="na","na",RANK(AJ19,$AJ$7:$AJ$22,1))</f>
        <v>10</v>
      </c>
      <c r="AL19" s="11" t="n">
        <f aca="false">IF(AI19="na","na",AI19*AK19)</f>
        <v>10</v>
      </c>
    </row>
    <row r="20" customFormat="false" ht="15" hidden="false" customHeight="false" outlineLevel="0" collapsed="false">
      <c r="B20" s="11" t="s">
        <v>36</v>
      </c>
      <c r="C20" s="11" t="n">
        <v>100</v>
      </c>
      <c r="D20" s="11" t="n">
        <v>400</v>
      </c>
      <c r="E20" s="11" t="n">
        <v>16.70173</v>
      </c>
      <c r="F20" s="11" t="n">
        <v>16.99207</v>
      </c>
      <c r="H20" s="11" t="n">
        <f aca="false">IF(E20="na","na",E20-F20)</f>
        <v>-0.290339999999997</v>
      </c>
      <c r="I20" s="11" t="n">
        <f aca="false">IF(H20="na","na",IF(H20&gt;0,1,IF(H20&lt;0,-1,"na")))</f>
        <v>-1</v>
      </c>
      <c r="J20" s="11" t="n">
        <f aca="false">IF(H20=0,"na",IF(H20="na","na",ABS(H20)))</f>
        <v>0.290339999999997</v>
      </c>
      <c r="K20" s="11" t="n">
        <f aca="false">IF(J20="na","na",RANK(J20,$J$7:$J$62,1))</f>
        <v>14</v>
      </c>
      <c r="L20" s="11" t="n">
        <f aca="false">IF(I20="na","na",I20*K20)</f>
        <v>-14</v>
      </c>
      <c r="O20" s="11" t="s">
        <v>36</v>
      </c>
      <c r="P20" s="11" t="n">
        <v>100</v>
      </c>
      <c r="Q20" s="11" t="n">
        <v>400</v>
      </c>
      <c r="R20" s="0" t="n">
        <f aca="false">E20</f>
        <v>16.70173</v>
      </c>
      <c r="S20" s="0" t="n">
        <f aca="false">F20</f>
        <v>16.99207</v>
      </c>
      <c r="U20" s="11" t="n">
        <f aca="false">IF(R20="na","na",R20-S20)</f>
        <v>-0.290339999999997</v>
      </c>
      <c r="V20" s="11" t="n">
        <f aca="false">IF(U20="na","na",IF(U20&gt;0,1,IF(U20&lt;0,-1,"na")))</f>
        <v>-1</v>
      </c>
      <c r="W20" s="11" t="n">
        <f aca="false">IF(U20=0,"na",IF(U20="na","na",ABS(U20)))</f>
        <v>0.290339999999997</v>
      </c>
      <c r="X20" s="11" t="n">
        <f aca="false">IF(W20="na","na",RANK(W20,$W$7:$W$46,1))</f>
        <v>12</v>
      </c>
      <c r="Y20" s="11" t="n">
        <f aca="false">IF(V20="na","na",V20*X20)</f>
        <v>-12</v>
      </c>
      <c r="AB20" s="11" t="s">
        <v>37</v>
      </c>
      <c r="AC20" s="11" t="n">
        <v>10000</v>
      </c>
      <c r="AD20" s="11" t="n">
        <v>80</v>
      </c>
      <c r="AE20" s="11" t="str">
        <f aca="false">E60</f>
        <v>na</v>
      </c>
      <c r="AF20" s="11" t="n">
        <f aca="false">F60</f>
        <v>2659.74</v>
      </c>
      <c r="AH20" s="11" t="str">
        <f aca="false">IF(AE20="na","na",AE20-AF20)</f>
        <v>na</v>
      </c>
      <c r="AI20" s="11" t="str">
        <f aca="false">IF(AH20="na","na",IF(AH20&gt;0,1,IF(AH20&lt;0,-1,"na")))</f>
        <v>na</v>
      </c>
      <c r="AJ20" s="11" t="str">
        <f aca="false">IF(AH20=0,"na",IF(AH20="na","na",ABS(AH20)))</f>
        <v>na</v>
      </c>
      <c r="AK20" s="11" t="str">
        <f aca="false">IF(AJ20="na","na",RANK(AJ20,$AJ$7:$AJ$22,1))</f>
        <v>na</v>
      </c>
      <c r="AL20" s="11" t="str">
        <f aca="false">IF(AI20="na","na",AI20*AK20)</f>
        <v>na</v>
      </c>
    </row>
    <row r="21" customFormat="false" ht="15" hidden="false" customHeight="false" outlineLevel="0" collapsed="false">
      <c r="B21" s="11" t="s">
        <v>36</v>
      </c>
      <c r="C21" s="11" t="n">
        <v>100</v>
      </c>
      <c r="D21" s="11" t="n">
        <v>500</v>
      </c>
      <c r="E21" s="11" t="n">
        <v>41.056742</v>
      </c>
      <c r="F21" s="11" t="n">
        <v>40.862646</v>
      </c>
      <c r="H21" s="11" t="n">
        <f aca="false">IF(E21="na","na",E21-F21)</f>
        <v>0.194096000000023</v>
      </c>
      <c r="I21" s="11" t="n">
        <f aca="false">IF(H21="na","na",IF(H21&gt;0,1,IF(H21&lt;0,-1,"na")))</f>
        <v>1</v>
      </c>
      <c r="J21" s="11" t="n">
        <f aca="false">IF(H21=0,"na",IF(H21="na","na",ABS(H21)))</f>
        <v>0.194096000000023</v>
      </c>
      <c r="K21" s="11" t="n">
        <f aca="false">IF(J21="na","na",RANK(J21,$J$7:$J$62,1))</f>
        <v>11</v>
      </c>
      <c r="L21" s="11" t="n">
        <f aca="false">IF(I21="na","na",I21*K21)</f>
        <v>11</v>
      </c>
      <c r="O21" s="11" t="s">
        <v>36</v>
      </c>
      <c r="P21" s="11" t="n">
        <v>100</v>
      </c>
      <c r="Q21" s="11" t="n">
        <v>500</v>
      </c>
      <c r="R21" s="0" t="n">
        <f aca="false">E21</f>
        <v>41.056742</v>
      </c>
      <c r="S21" s="0" t="n">
        <f aca="false">F21</f>
        <v>40.862646</v>
      </c>
      <c r="U21" s="11" t="n">
        <f aca="false">IF(R21="na","na",R21-S21)</f>
        <v>0.194096000000023</v>
      </c>
      <c r="V21" s="11" t="n">
        <f aca="false">IF(U21="na","na",IF(U21&gt;0,1,IF(U21&lt;0,-1,"na")))</f>
        <v>1</v>
      </c>
      <c r="W21" s="11" t="n">
        <f aca="false">IF(U21=0,"na",IF(U21="na","na",ABS(U21)))</f>
        <v>0.194096000000023</v>
      </c>
      <c r="X21" s="11" t="n">
        <f aca="false">IF(W21="na","na",RANK(W21,$W$7:$W$46,1))</f>
        <v>10</v>
      </c>
      <c r="Y21" s="11" t="n">
        <f aca="false">IF(V21="na","na",V21*X21)</f>
        <v>10</v>
      </c>
      <c r="AB21" s="11" t="s">
        <v>37</v>
      </c>
      <c r="AC21" s="11" t="n">
        <v>10000</v>
      </c>
      <c r="AD21" s="11" t="n">
        <v>85</v>
      </c>
      <c r="AE21" s="11" t="str">
        <f aca="false">E61</f>
        <v>na</v>
      </c>
      <c r="AF21" s="11" t="n">
        <f aca="false">F61</f>
        <v>16758</v>
      </c>
      <c r="AH21" s="11" t="str">
        <f aca="false">IF(AE21="na","na",AE21-AF21)</f>
        <v>na</v>
      </c>
      <c r="AI21" s="11" t="str">
        <f aca="false">IF(AH21="na","na",IF(AH21&gt;0,1,IF(AH21&lt;0,-1,"na")))</f>
        <v>na</v>
      </c>
      <c r="AJ21" s="11" t="str">
        <f aca="false">IF(AH21=0,"na",IF(AH21="na","na",ABS(AH21)))</f>
        <v>na</v>
      </c>
      <c r="AK21" s="11" t="str">
        <f aca="false">IF(AJ21="na","na",RANK(AJ21,$AJ$7:$AJ$22,1))</f>
        <v>na</v>
      </c>
      <c r="AL21" s="11" t="str">
        <f aca="false">IF(AI21="na","na",AI21*AK21)</f>
        <v>na</v>
      </c>
    </row>
    <row r="22" customFormat="false" ht="15" hidden="false" customHeight="false" outlineLevel="0" collapsed="false">
      <c r="B22" s="11" t="s">
        <v>36</v>
      </c>
      <c r="C22" s="11" t="n">
        <v>100</v>
      </c>
      <c r="D22" s="11" t="n">
        <v>600</v>
      </c>
      <c r="E22" s="11" t="n">
        <v>87.683582</v>
      </c>
      <c r="F22" s="11" t="n">
        <v>87.984108</v>
      </c>
      <c r="H22" s="11" t="n">
        <f aca="false">IF(E22="na","na",E22-F22)</f>
        <v>-0.300525999999948</v>
      </c>
      <c r="I22" s="11" t="n">
        <f aca="false">IF(H22="na","na",IF(H22&gt;0,1,IF(H22&lt;0,-1,"na")))</f>
        <v>-1</v>
      </c>
      <c r="J22" s="11" t="n">
        <f aca="false">IF(H22=0,"na",IF(H22="na","na",ABS(H22)))</f>
        <v>0.300525999999948</v>
      </c>
      <c r="K22" s="11" t="n">
        <f aca="false">IF(J22="na","na",RANK(J22,$J$7:$J$62,1))</f>
        <v>15</v>
      </c>
      <c r="L22" s="11" t="n">
        <f aca="false">IF(I22="na","na",I22*K22)</f>
        <v>-15</v>
      </c>
      <c r="O22" s="11" t="s">
        <v>36</v>
      </c>
      <c r="P22" s="11" t="n">
        <v>100</v>
      </c>
      <c r="Q22" s="11" t="n">
        <v>600</v>
      </c>
      <c r="R22" s="0" t="n">
        <f aca="false">E22</f>
        <v>87.683582</v>
      </c>
      <c r="S22" s="0" t="n">
        <f aca="false">F22</f>
        <v>87.984108</v>
      </c>
      <c r="U22" s="11" t="n">
        <f aca="false">IF(R22="na","na",R22-S22)</f>
        <v>-0.300525999999948</v>
      </c>
      <c r="V22" s="11" t="n">
        <f aca="false">IF(U22="na","na",IF(U22&gt;0,1,IF(U22&lt;0,-1,"na")))</f>
        <v>-1</v>
      </c>
      <c r="W22" s="11" t="n">
        <f aca="false">IF(U22=0,"na",IF(U22="na","na",ABS(U22)))</f>
        <v>0.300525999999948</v>
      </c>
      <c r="X22" s="11" t="n">
        <f aca="false">IF(W22="na","na",RANK(W22,$W$7:$W$46,1))</f>
        <v>13</v>
      </c>
      <c r="Y22" s="11" t="n">
        <f aca="false">IF(V22="na","na",V22*X22)</f>
        <v>-13</v>
      </c>
      <c r="AB22" s="11" t="s">
        <v>37</v>
      </c>
      <c r="AC22" s="11" t="n">
        <v>10000</v>
      </c>
      <c r="AD22" s="11" t="n">
        <v>90</v>
      </c>
      <c r="AE22" s="11" t="str">
        <f aca="false">E62</f>
        <v>na</v>
      </c>
      <c r="AF22" s="11" t="n">
        <f aca="false">F62</f>
        <v>66690</v>
      </c>
      <c r="AH22" s="11" t="str">
        <f aca="false">IF(AE22="na","na",AE22-AF22)</f>
        <v>na</v>
      </c>
      <c r="AI22" s="11" t="str">
        <f aca="false">IF(AH22="na","na",IF(AH22&gt;0,1,IF(AH22&lt;0,-1,"na")))</f>
        <v>na</v>
      </c>
      <c r="AJ22" s="11" t="str">
        <f aca="false">IF(AH22=0,"na",IF(AH22="na","na",ABS(AH22)))</f>
        <v>na</v>
      </c>
      <c r="AK22" s="11" t="str">
        <f aca="false">IF(AJ22="na","na",RANK(AJ22,$AJ$7:$AJ$22,1))</f>
        <v>na</v>
      </c>
      <c r="AL22" s="11" t="str">
        <f aca="false">IF(AI22="na","na",AI22*AK22)</f>
        <v>na</v>
      </c>
    </row>
    <row r="23" customFormat="false" ht="15" hidden="false" customHeight="false" outlineLevel="0" collapsed="false">
      <c r="B23" s="11" t="s">
        <v>36</v>
      </c>
      <c r="C23" s="11" t="n">
        <v>100</v>
      </c>
      <c r="D23" s="11" t="n">
        <v>700</v>
      </c>
      <c r="E23" s="11" t="n">
        <v>161.3465</v>
      </c>
      <c r="F23" s="11" t="n">
        <v>160.89724</v>
      </c>
      <c r="H23" s="11" t="n">
        <f aca="false">IF(E23="na","na",E23-F23)</f>
        <v>0.449259999999981</v>
      </c>
      <c r="I23" s="11" t="n">
        <f aca="false">IF(H23="na","na",IF(H23&gt;0,1,IF(H23&lt;0,-1,"na")))</f>
        <v>1</v>
      </c>
      <c r="J23" s="11" t="n">
        <f aca="false">IF(H23=0,"na",IF(H23="na","na",ABS(H23)))</f>
        <v>0.449259999999981</v>
      </c>
      <c r="K23" s="11" t="n">
        <f aca="false">IF(J23="na","na",RANK(J23,$J$7:$J$62,1))</f>
        <v>19</v>
      </c>
      <c r="L23" s="11" t="n">
        <f aca="false">IF(I23="na","na",I23*K23)</f>
        <v>19</v>
      </c>
      <c r="O23" s="11" t="s">
        <v>36</v>
      </c>
      <c r="P23" s="11" t="n">
        <v>100</v>
      </c>
      <c r="Q23" s="11" t="n">
        <v>700</v>
      </c>
      <c r="R23" s="0" t="n">
        <f aca="false">E23</f>
        <v>161.3465</v>
      </c>
      <c r="S23" s="0" t="n">
        <f aca="false">F23</f>
        <v>160.89724</v>
      </c>
      <c r="U23" s="11" t="n">
        <f aca="false">IF(R23="na","na",R23-S23)</f>
        <v>0.449259999999981</v>
      </c>
      <c r="V23" s="11" t="n">
        <f aca="false">IF(U23="na","na",IF(U23&gt;0,1,IF(U23&lt;0,-1,"na")))</f>
        <v>1</v>
      </c>
      <c r="W23" s="11" t="n">
        <f aca="false">IF(U23=0,"na",IF(U23="na","na",ABS(U23)))</f>
        <v>0.449259999999981</v>
      </c>
      <c r="X23" s="11" t="n">
        <f aca="false">IF(W23="na","na",RANK(W23,$W$7:$W$46,1))</f>
        <v>17</v>
      </c>
      <c r="Y23" s="11" t="n">
        <f aca="false">IF(V23="na","na",V23*X23)</f>
        <v>17</v>
      </c>
      <c r="AG23" s="15" t="s">
        <v>39</v>
      </c>
      <c r="AH23" s="15"/>
      <c r="AI23" s="15"/>
      <c r="AJ23" s="15"/>
      <c r="AK23" s="15"/>
      <c r="AL23" s="11" t="n">
        <f aca="false">SUMIF(AL7:AL22,"&gt;0",AL7:AL22)</f>
        <v>55</v>
      </c>
    </row>
    <row r="24" customFormat="false" ht="15" hidden="false" customHeight="false" outlineLevel="0" collapsed="false">
      <c r="B24" s="11" t="s">
        <v>36</v>
      </c>
      <c r="C24" s="11" t="n">
        <v>100</v>
      </c>
      <c r="D24" s="11" t="n">
        <v>800</v>
      </c>
      <c r="E24" s="11" t="n">
        <v>266.56124</v>
      </c>
      <c r="F24" s="11" t="n">
        <v>269.51246</v>
      </c>
      <c r="H24" s="11" t="n">
        <f aca="false">IF(E24="na","na",E24-F24)</f>
        <v>-2.95122000000004</v>
      </c>
      <c r="I24" s="11" t="n">
        <f aca="false">IF(H24="na","na",IF(H24&gt;0,1,IF(H24&lt;0,-1,"na")))</f>
        <v>-1</v>
      </c>
      <c r="J24" s="11" t="n">
        <f aca="false">IF(H24=0,"na",IF(H24="na","na",ABS(H24)))</f>
        <v>2.95122000000004</v>
      </c>
      <c r="K24" s="11" t="n">
        <f aca="false">IF(J24="na","na",RANK(J24,$J$7:$J$62,1))</f>
        <v>32</v>
      </c>
      <c r="L24" s="11" t="n">
        <f aca="false">IF(I24="na","na",I24*K24)</f>
        <v>-32</v>
      </c>
      <c r="O24" s="11" t="s">
        <v>36</v>
      </c>
      <c r="P24" s="11" t="n">
        <v>100</v>
      </c>
      <c r="Q24" s="11" t="n">
        <v>800</v>
      </c>
      <c r="R24" s="0" t="n">
        <f aca="false">E24</f>
        <v>266.56124</v>
      </c>
      <c r="S24" s="0" t="n">
        <f aca="false">F24</f>
        <v>269.51246</v>
      </c>
      <c r="U24" s="11" t="n">
        <f aca="false">IF(R24="na","na",R24-S24)</f>
        <v>-2.95122000000004</v>
      </c>
      <c r="V24" s="11" t="n">
        <f aca="false">IF(U24="na","na",IF(U24&gt;0,1,IF(U24&lt;0,-1,"na")))</f>
        <v>-1</v>
      </c>
      <c r="W24" s="11" t="n">
        <f aca="false">IF(U24=0,"na",IF(U24="na","na",ABS(U24)))</f>
        <v>2.95122000000004</v>
      </c>
      <c r="X24" s="11" t="n">
        <f aca="false">IF(W24="na","na",RANK(W24,$W$7:$W$46,1))</f>
        <v>29</v>
      </c>
      <c r="Y24" s="11" t="n">
        <f aca="false">IF(V24="na","na",V24*X24)</f>
        <v>-29</v>
      </c>
      <c r="AG24" s="15" t="s">
        <v>40</v>
      </c>
      <c r="AH24" s="15"/>
      <c r="AI24" s="15"/>
      <c r="AJ24" s="15"/>
      <c r="AK24" s="15"/>
      <c r="AL24" s="11" t="n">
        <f aca="false">SUMIF(AL7:AL22,"&lt;0",AL7:AL22)</f>
        <v>0</v>
      </c>
    </row>
    <row r="25" customFormat="false" ht="15" hidden="false" customHeight="false" outlineLevel="0" collapsed="false">
      <c r="B25" s="11" t="s">
        <v>36</v>
      </c>
      <c r="C25" s="11" t="n">
        <v>100</v>
      </c>
      <c r="D25" s="11" t="n">
        <v>900</v>
      </c>
      <c r="E25" s="11" t="n">
        <v>424.60016</v>
      </c>
      <c r="F25" s="11" t="n">
        <v>429.13002</v>
      </c>
      <c r="H25" s="11" t="n">
        <f aca="false">IF(E25="na","na",E25-F25)</f>
        <v>-4.5298600000001</v>
      </c>
      <c r="I25" s="11" t="n">
        <f aca="false">IF(H25="na","na",IF(H25&gt;0,1,IF(H25&lt;0,-1,"na")))</f>
        <v>-1</v>
      </c>
      <c r="J25" s="11" t="n">
        <f aca="false">IF(H25=0,"na",IF(H25="na","na",ABS(H25)))</f>
        <v>4.5298600000001</v>
      </c>
      <c r="K25" s="11" t="n">
        <f aca="false">IF(J25="na","na",RANK(J25,$J$7:$J$62,1))</f>
        <v>33</v>
      </c>
      <c r="L25" s="11" t="n">
        <f aca="false">IF(I25="na","na",I25*K25)</f>
        <v>-33</v>
      </c>
      <c r="O25" s="11" t="s">
        <v>36</v>
      </c>
      <c r="P25" s="11" t="n">
        <v>100</v>
      </c>
      <c r="Q25" s="11" t="n">
        <v>900</v>
      </c>
      <c r="R25" s="0" t="n">
        <f aca="false">E25</f>
        <v>424.60016</v>
      </c>
      <c r="S25" s="0" t="n">
        <f aca="false">F25</f>
        <v>429.13002</v>
      </c>
      <c r="U25" s="11" t="n">
        <f aca="false">IF(R25="na","na",R25-S25)</f>
        <v>-4.5298600000001</v>
      </c>
      <c r="V25" s="11" t="n">
        <f aca="false">IF(U25="na","na",IF(U25&gt;0,1,IF(U25&lt;0,-1,"na")))</f>
        <v>-1</v>
      </c>
      <c r="W25" s="11" t="n">
        <f aca="false">IF(U25=0,"na",IF(U25="na","na",ABS(U25)))</f>
        <v>4.5298600000001</v>
      </c>
      <c r="X25" s="11" t="n">
        <f aca="false">IF(W25="na","na",RANK(W25,$W$7:$W$46,1))</f>
        <v>30</v>
      </c>
      <c r="Y25" s="11" t="n">
        <f aca="false">IF(V25="na","na",V25*X25)</f>
        <v>-30</v>
      </c>
      <c r="AG25" s="15" t="s">
        <v>41</v>
      </c>
      <c r="AH25" s="15"/>
      <c r="AI25" s="15"/>
      <c r="AJ25" s="15"/>
      <c r="AK25" s="15"/>
      <c r="AL25" s="11" t="n">
        <f aca="false">MIN(ABS(AL23),ABS(AL24))</f>
        <v>0</v>
      </c>
    </row>
    <row r="26" customFormat="false" ht="15" hidden="false" customHeight="false" outlineLevel="0" collapsed="false">
      <c r="B26" s="11" t="s">
        <v>36</v>
      </c>
      <c r="C26" s="11" t="n">
        <v>100</v>
      </c>
      <c r="D26" s="11" t="n">
        <v>1000</v>
      </c>
      <c r="E26" s="11" t="n">
        <v>700.29412</v>
      </c>
      <c r="F26" s="11" t="n">
        <v>646.90054</v>
      </c>
      <c r="H26" s="11" t="n">
        <f aca="false">IF(E26="na","na",E26-F26)</f>
        <v>53.3935800000002</v>
      </c>
      <c r="I26" s="11" t="n">
        <f aca="false">IF(H26="na","na",IF(H26&gt;0,1,IF(H26&lt;0,-1,"na")))</f>
        <v>1</v>
      </c>
      <c r="J26" s="11" t="n">
        <f aca="false">IF(H26=0,"na",IF(H26="na","na",ABS(H26)))</f>
        <v>53.3935800000002</v>
      </c>
      <c r="K26" s="11" t="n">
        <f aca="false">IF(J26="na","na",RANK(J26,$J$7:$J$62,1))</f>
        <v>43</v>
      </c>
      <c r="L26" s="11" t="n">
        <f aca="false">IF(I26="na","na",I26*K26)</f>
        <v>43</v>
      </c>
      <c r="O26" s="11" t="s">
        <v>36</v>
      </c>
      <c r="P26" s="11" t="n">
        <v>100</v>
      </c>
      <c r="Q26" s="11" t="n">
        <v>1000</v>
      </c>
      <c r="R26" s="0" t="n">
        <f aca="false">E26</f>
        <v>700.29412</v>
      </c>
      <c r="S26" s="0" t="n">
        <f aca="false">F26</f>
        <v>646.90054</v>
      </c>
      <c r="U26" s="11" t="n">
        <f aca="false">IF(R26="na","na",R26-S26)</f>
        <v>53.3935800000002</v>
      </c>
      <c r="V26" s="11" t="n">
        <f aca="false">IF(U26="na","na",IF(U26&gt;0,1,IF(U26&lt;0,-1,"na")))</f>
        <v>1</v>
      </c>
      <c r="W26" s="11" t="n">
        <f aca="false">IF(U26=0,"na",IF(U26="na","na",ABS(U26)))</f>
        <v>53.3935800000002</v>
      </c>
      <c r="X26" s="11" t="n">
        <f aca="false">IF(W26="na","na",RANK(W26,$W$7:$W$46,1))</f>
        <v>38</v>
      </c>
      <c r="Y26" s="11" t="n">
        <f aca="false">IF(V26="na","na",V26*X26)</f>
        <v>38</v>
      </c>
      <c r="AG26" s="15" t="s">
        <v>42</v>
      </c>
      <c r="AH26" s="15"/>
      <c r="AI26" s="15"/>
      <c r="AJ26" s="15"/>
      <c r="AK26" s="15"/>
      <c r="AL26" s="11" t="n">
        <f aca="false">COUNTIF(AI7:AI22,"&lt;&gt;"&amp;"na")</f>
        <v>10</v>
      </c>
    </row>
    <row r="27" customFormat="false" ht="15" hidden="false" customHeight="false" outlineLevel="0" collapsed="false">
      <c r="B27" s="11" t="s">
        <v>36</v>
      </c>
      <c r="C27" s="11" t="n">
        <v>1000</v>
      </c>
      <c r="D27" s="11" t="n">
        <v>100</v>
      </c>
      <c r="E27" s="11" t="n">
        <v>0.063268972</v>
      </c>
      <c r="F27" s="11" t="n">
        <v>0.06227971</v>
      </c>
      <c r="H27" s="11" t="n">
        <f aca="false">IF(E27="na","na",E27-F27)</f>
        <v>0.000989261999999991</v>
      </c>
      <c r="I27" s="11" t="n">
        <f aca="false">IF(H27="na","na",IF(H27&gt;0,1,IF(H27&lt;0,-1,"na")))</f>
        <v>1</v>
      </c>
      <c r="J27" s="11" t="n">
        <f aca="false">IF(H27=0,"na",IF(H27="na","na",ABS(H27)))</f>
        <v>0.000989261999999991</v>
      </c>
      <c r="K27" s="11" t="n">
        <f aca="false">IF(J27="na","na",RANK(J27,$J$7:$J$62,1))</f>
        <v>1</v>
      </c>
      <c r="L27" s="11" t="n">
        <f aca="false">IF(I27="na","na",I27*K27)</f>
        <v>1</v>
      </c>
      <c r="O27" s="11" t="s">
        <v>36</v>
      </c>
      <c r="P27" s="11" t="n">
        <v>1000</v>
      </c>
      <c r="Q27" s="11" t="n">
        <v>100</v>
      </c>
      <c r="R27" s="0" t="n">
        <f aca="false">E27</f>
        <v>0.063268972</v>
      </c>
      <c r="S27" s="0" t="n">
        <f aca="false">F27</f>
        <v>0.06227971</v>
      </c>
      <c r="U27" s="11" t="n">
        <f aca="false">IF(R27="na","na",R27-S27)</f>
        <v>0.000989261999999991</v>
      </c>
      <c r="V27" s="11" t="n">
        <f aca="false">IF(U27="na","na",IF(U27&gt;0,1,IF(U27&lt;0,-1,"na")))</f>
        <v>1</v>
      </c>
      <c r="W27" s="11" t="n">
        <f aca="false">IF(U27=0,"na",IF(U27="na","na",ABS(U27)))</f>
        <v>0.000989261999999991</v>
      </c>
      <c r="X27" s="11" t="n">
        <f aca="false">IF(W27="na","na",RANK(W27,$W$7:$W$46,1))</f>
        <v>1</v>
      </c>
      <c r="Y27" s="11" t="n">
        <f aca="false">IF(V27="na","na",V27*X27)</f>
        <v>1</v>
      </c>
      <c r="AG27" s="15" t="s">
        <v>43</v>
      </c>
      <c r="AH27" s="15"/>
      <c r="AI27" s="15"/>
      <c r="AJ27" s="15"/>
      <c r="AK27" s="15"/>
      <c r="AL27" s="11" t="n">
        <f aca="false">(AL25-0.25*AL26*(AL26+1))/(SQRT((1/24)*AL26*(AL26+1)*(2*AL26+1)))</f>
        <v>-2.80305955290694</v>
      </c>
    </row>
    <row r="28" customFormat="false" ht="15" hidden="false" customHeight="false" outlineLevel="0" collapsed="false">
      <c r="B28" s="11" t="s">
        <v>36</v>
      </c>
      <c r="C28" s="11" t="n">
        <v>1000</v>
      </c>
      <c r="D28" s="11" t="n">
        <v>200</v>
      </c>
      <c r="E28" s="11" t="n">
        <v>0.90527696</v>
      </c>
      <c r="F28" s="11" t="n">
        <v>0.93365758</v>
      </c>
      <c r="H28" s="11" t="n">
        <f aca="false">IF(E28="na","na",E28-F28)</f>
        <v>-0.0283806200000005</v>
      </c>
      <c r="I28" s="11" t="n">
        <f aca="false">IF(H28="na","na",IF(H28&gt;0,1,IF(H28&lt;0,-1,"na")))</f>
        <v>-1</v>
      </c>
      <c r="J28" s="11" t="n">
        <f aca="false">IF(H28=0,"na",IF(H28="na","na",ABS(H28)))</f>
        <v>0.0283806200000005</v>
      </c>
      <c r="K28" s="11" t="n">
        <f aca="false">IF(J28="na","na",RANK(J28,$J$7:$J$62,1))</f>
        <v>7</v>
      </c>
      <c r="L28" s="11" t="n">
        <f aca="false">IF(I28="na","na",I28*K28)</f>
        <v>-7</v>
      </c>
      <c r="O28" s="11" t="s">
        <v>36</v>
      </c>
      <c r="P28" s="11" t="n">
        <v>1000</v>
      </c>
      <c r="Q28" s="11" t="n">
        <v>200</v>
      </c>
      <c r="R28" s="0" t="n">
        <f aca="false">E28</f>
        <v>0.90527696</v>
      </c>
      <c r="S28" s="0" t="n">
        <f aca="false">F28</f>
        <v>0.93365758</v>
      </c>
      <c r="U28" s="11" t="n">
        <f aca="false">IF(R28="na","na",R28-S28)</f>
        <v>-0.0283806200000005</v>
      </c>
      <c r="V28" s="11" t="n">
        <f aca="false">IF(U28="na","na",IF(U28&gt;0,1,IF(U28&lt;0,-1,"na")))</f>
        <v>-1</v>
      </c>
      <c r="W28" s="11" t="n">
        <f aca="false">IF(U28=0,"na",IF(U28="na","na",ABS(U28)))</f>
        <v>0.0283806200000005</v>
      </c>
      <c r="X28" s="11" t="n">
        <f aca="false">IF(W28="na","na",RANK(W28,$W$7:$W$46,1))</f>
        <v>7</v>
      </c>
      <c r="Y28" s="11" t="n">
        <f aca="false">IF(V28="na","na",V28*X28)</f>
        <v>-7</v>
      </c>
      <c r="AG28" s="15" t="s">
        <v>44</v>
      </c>
      <c r="AH28" s="15"/>
      <c r="AI28" s="15"/>
      <c r="AJ28" s="15"/>
      <c r="AK28" s="15"/>
      <c r="AL28" s="11" t="n">
        <v>-1.96</v>
      </c>
    </row>
    <row r="29" customFormat="false" ht="15" hidden="false" customHeight="false" outlineLevel="0" collapsed="false">
      <c r="B29" s="11" t="s">
        <v>36</v>
      </c>
      <c r="C29" s="11" t="n">
        <v>1000</v>
      </c>
      <c r="D29" s="11" t="n">
        <v>300</v>
      </c>
      <c r="E29" s="11" t="n">
        <v>4.90927</v>
      </c>
      <c r="F29" s="11" t="n">
        <v>4.5145624</v>
      </c>
      <c r="H29" s="11" t="n">
        <f aca="false">IF(E29="na","na",E29-F29)</f>
        <v>0.394707600000001</v>
      </c>
      <c r="I29" s="11" t="n">
        <f aca="false">IF(H29="na","na",IF(H29&gt;0,1,IF(H29&lt;0,-1,"na")))</f>
        <v>1</v>
      </c>
      <c r="J29" s="11" t="n">
        <f aca="false">IF(H29=0,"na",IF(H29="na","na",ABS(H29)))</f>
        <v>0.394707600000001</v>
      </c>
      <c r="K29" s="11" t="n">
        <f aca="false">IF(J29="na","na",RANK(J29,$J$7:$J$62,1))</f>
        <v>17</v>
      </c>
      <c r="L29" s="11" t="n">
        <f aca="false">IF(I29="na","na",I29*K29)</f>
        <v>17</v>
      </c>
      <c r="O29" s="11" t="s">
        <v>36</v>
      </c>
      <c r="P29" s="11" t="n">
        <v>1000</v>
      </c>
      <c r="Q29" s="11" t="n">
        <v>300</v>
      </c>
      <c r="R29" s="0" t="n">
        <f aca="false">E29</f>
        <v>4.90927</v>
      </c>
      <c r="S29" s="0" t="n">
        <f aca="false">F29</f>
        <v>4.5145624</v>
      </c>
      <c r="U29" s="11" t="n">
        <f aca="false">IF(R29="na","na",R29-S29)</f>
        <v>0.394707600000001</v>
      </c>
      <c r="V29" s="11" t="n">
        <f aca="false">IF(U29="na","na",IF(U29&gt;0,1,IF(U29&lt;0,-1,"na")))</f>
        <v>1</v>
      </c>
      <c r="W29" s="11" t="n">
        <f aca="false">IF(U29=0,"na",IF(U29="na","na",ABS(U29)))</f>
        <v>0.394707600000001</v>
      </c>
      <c r="X29" s="11" t="n">
        <f aca="false">IF(W29="na","na",RANK(W29,$W$7:$W$46,1))</f>
        <v>15</v>
      </c>
      <c r="Y29" s="11" t="n">
        <f aca="false">IF(V29="na","na",V29*X29)</f>
        <v>15</v>
      </c>
      <c r="AG29" s="18" t="s">
        <v>49</v>
      </c>
      <c r="AH29" s="18"/>
      <c r="AI29" s="18"/>
      <c r="AJ29" s="18"/>
      <c r="AK29" s="18"/>
      <c r="AL29" s="21" t="n">
        <v>0.00512</v>
      </c>
    </row>
    <row r="30" customFormat="false" ht="15" hidden="false" customHeight="false" outlineLevel="0" collapsed="false">
      <c r="B30" s="11" t="s">
        <v>36</v>
      </c>
      <c r="C30" s="11" t="n">
        <v>1000</v>
      </c>
      <c r="D30" s="11" t="n">
        <v>400</v>
      </c>
      <c r="E30" s="11" t="n">
        <v>16.692596</v>
      </c>
      <c r="F30" s="11" t="n">
        <v>16.494656</v>
      </c>
      <c r="H30" s="11" t="n">
        <f aca="false">IF(E30="na","na",E30-F30)</f>
        <v>0.197939999999999</v>
      </c>
      <c r="I30" s="11" t="n">
        <f aca="false">IF(H30="na","na",IF(H30&gt;0,1,IF(H30&lt;0,-1,"na")))</f>
        <v>1</v>
      </c>
      <c r="J30" s="11" t="n">
        <f aca="false">IF(H30=0,"na",IF(H30="na","na",ABS(H30)))</f>
        <v>0.197939999999999</v>
      </c>
      <c r="K30" s="11" t="n">
        <f aca="false">IF(J30="na","na",RANK(J30,$J$7:$J$62,1))</f>
        <v>12</v>
      </c>
      <c r="L30" s="11" t="n">
        <f aca="false">IF(I30="na","na",I30*K30)</f>
        <v>12</v>
      </c>
      <c r="O30" s="11" t="s">
        <v>36</v>
      </c>
      <c r="P30" s="11" t="n">
        <v>1000</v>
      </c>
      <c r="Q30" s="11" t="n">
        <v>400</v>
      </c>
      <c r="R30" s="0" t="n">
        <f aca="false">E30</f>
        <v>16.692596</v>
      </c>
      <c r="S30" s="0" t="n">
        <f aca="false">F30</f>
        <v>16.494656</v>
      </c>
      <c r="U30" s="11" t="n">
        <f aca="false">IF(R30="na","na",R30-S30)</f>
        <v>0.197939999999999</v>
      </c>
      <c r="V30" s="11" t="n">
        <f aca="false">IF(U30="na","na",IF(U30&gt;0,1,IF(U30&lt;0,-1,"na")))</f>
        <v>1</v>
      </c>
      <c r="W30" s="11" t="n">
        <f aca="false">IF(U30=0,"na",IF(U30="na","na",ABS(U30)))</f>
        <v>0.197939999999999</v>
      </c>
      <c r="X30" s="11" t="n">
        <f aca="false">IF(W30="na","na",RANK(W30,$W$7:$W$46,1))</f>
        <v>11</v>
      </c>
      <c r="Y30" s="11" t="n">
        <f aca="false">IF(V30="na","na",V30*X30)</f>
        <v>11</v>
      </c>
      <c r="AG30" s="15" t="s">
        <v>48</v>
      </c>
      <c r="AH30" s="15"/>
      <c r="AI30" s="15"/>
      <c r="AJ30" s="15"/>
      <c r="AK30" s="15"/>
      <c r="AL30" s="11" t="str">
        <f aca="false">IF(AL27&lt;AL28,"Reject H_0","Accept H_0")</f>
        <v>Reject H_0</v>
      </c>
    </row>
    <row r="31" customFormat="false" ht="15" hidden="false" customHeight="false" outlineLevel="0" collapsed="false">
      <c r="B31" s="11" t="s">
        <v>36</v>
      </c>
      <c r="C31" s="11" t="n">
        <v>1000</v>
      </c>
      <c r="D31" s="11" t="n">
        <v>500</v>
      </c>
      <c r="E31" s="11" t="n">
        <v>40.588432</v>
      </c>
      <c r="F31" s="11" t="n">
        <v>41.81168</v>
      </c>
      <c r="H31" s="11" t="n">
        <f aca="false">IF(E31="na","na",E31-F31)</f>
        <v>-1.22324800000001</v>
      </c>
      <c r="I31" s="11" t="n">
        <f aca="false">IF(H31="na","na",IF(H31&gt;0,1,IF(H31&lt;0,-1,"na")))</f>
        <v>-1</v>
      </c>
      <c r="J31" s="11" t="n">
        <f aca="false">IF(H31=0,"na",IF(H31="na","na",ABS(H31)))</f>
        <v>1.22324800000001</v>
      </c>
      <c r="K31" s="11" t="n">
        <f aca="false">IF(J31="na","na",RANK(J31,$J$7:$J$62,1))</f>
        <v>25</v>
      </c>
      <c r="L31" s="11" t="n">
        <f aca="false">IF(I31="na","na",I31*K31)</f>
        <v>-25</v>
      </c>
      <c r="O31" s="11" t="s">
        <v>36</v>
      </c>
      <c r="P31" s="11" t="n">
        <v>1000</v>
      </c>
      <c r="Q31" s="11" t="n">
        <v>500</v>
      </c>
      <c r="R31" s="0" t="n">
        <f aca="false">E31</f>
        <v>40.588432</v>
      </c>
      <c r="S31" s="0" t="n">
        <f aca="false">F31</f>
        <v>41.81168</v>
      </c>
      <c r="U31" s="11" t="n">
        <f aca="false">IF(R31="na","na",R31-S31)</f>
        <v>-1.22324800000001</v>
      </c>
      <c r="V31" s="11" t="n">
        <f aca="false">IF(U31="na","na",IF(U31&gt;0,1,IF(U31&lt;0,-1,"na")))</f>
        <v>-1</v>
      </c>
      <c r="W31" s="11" t="n">
        <f aca="false">IF(U31=0,"na",IF(U31="na","na",ABS(U31)))</f>
        <v>1.22324800000001</v>
      </c>
      <c r="X31" s="11" t="n">
        <f aca="false">IF(W31="na","na",RANK(W31,$W$7:$W$46,1))</f>
        <v>22</v>
      </c>
      <c r="Y31" s="11" t="n">
        <f aca="false">IF(V31="na","na",V31*X31)</f>
        <v>-22</v>
      </c>
      <c r="AG31" s="18" t="s">
        <v>46</v>
      </c>
      <c r="AH31" s="18"/>
      <c r="AI31" s="18"/>
      <c r="AJ31" s="18"/>
      <c r="AK31" s="18"/>
      <c r="AL31" s="11" t="n">
        <v>0</v>
      </c>
    </row>
    <row r="32" customFormat="false" ht="15" hidden="false" customHeight="false" outlineLevel="0" collapsed="false">
      <c r="B32" s="11" t="s">
        <v>36</v>
      </c>
      <c r="C32" s="11" t="n">
        <v>1000</v>
      </c>
      <c r="D32" s="11" t="n">
        <v>600</v>
      </c>
      <c r="E32" s="11" t="n">
        <v>85.796806</v>
      </c>
      <c r="F32" s="11" t="n">
        <v>86.639334</v>
      </c>
      <c r="H32" s="11" t="n">
        <f aca="false">IF(E32="na","na",E32-F32)</f>
        <v>-0.842528000000002</v>
      </c>
      <c r="I32" s="11" t="n">
        <f aca="false">IF(H32="na","na",IF(H32&gt;0,1,IF(H32&lt;0,-1,"na")))</f>
        <v>-1</v>
      </c>
      <c r="J32" s="11" t="n">
        <f aca="false">IF(H32=0,"na",IF(H32="na","na",ABS(H32)))</f>
        <v>0.842528000000002</v>
      </c>
      <c r="K32" s="11" t="n">
        <f aca="false">IF(J32="na","na",RANK(J32,$J$7:$J$62,1))</f>
        <v>23</v>
      </c>
      <c r="L32" s="11" t="n">
        <f aca="false">IF(I32="na","na",I32*K32)</f>
        <v>-23</v>
      </c>
      <c r="O32" s="11" t="s">
        <v>36</v>
      </c>
      <c r="P32" s="11" t="n">
        <v>1000</v>
      </c>
      <c r="Q32" s="11" t="n">
        <v>600</v>
      </c>
      <c r="R32" s="0" t="n">
        <f aca="false">E32</f>
        <v>85.796806</v>
      </c>
      <c r="S32" s="0" t="n">
        <f aca="false">F32</f>
        <v>86.639334</v>
      </c>
      <c r="U32" s="11" t="n">
        <f aca="false">IF(R32="na","na",R32-S32)</f>
        <v>-0.842528000000002</v>
      </c>
      <c r="V32" s="11" t="n">
        <f aca="false">IF(U32="na","na",IF(U32&gt;0,1,IF(U32&lt;0,-1,"na")))</f>
        <v>-1</v>
      </c>
      <c r="W32" s="11" t="n">
        <f aca="false">IF(U32=0,"na",IF(U32="na","na",ABS(U32)))</f>
        <v>0.842528000000002</v>
      </c>
      <c r="X32" s="11" t="n">
        <f aca="false">IF(W32="na","na",RANK(W32,$W$7:$W$46,1))</f>
        <v>21</v>
      </c>
      <c r="Y32" s="11" t="n">
        <f aca="false">IF(V32="na","na",V32*X32)</f>
        <v>-21</v>
      </c>
      <c r="AG32" s="18" t="s">
        <v>59</v>
      </c>
      <c r="AH32" s="18"/>
      <c r="AI32" s="18"/>
      <c r="AJ32" s="18"/>
      <c r="AK32" s="18"/>
      <c r="AL32" s="11" t="n">
        <v>8</v>
      </c>
    </row>
    <row r="33" customFormat="false" ht="15" hidden="false" customHeight="false" outlineLevel="0" collapsed="false">
      <c r="B33" s="11" t="s">
        <v>36</v>
      </c>
      <c r="C33" s="11" t="n">
        <v>1000</v>
      </c>
      <c r="D33" s="11" t="n">
        <v>700</v>
      </c>
      <c r="E33" s="11" t="n">
        <v>161.00018</v>
      </c>
      <c r="F33" s="11" t="n">
        <v>158.50532</v>
      </c>
      <c r="H33" s="11" t="n">
        <f aca="false">IF(E33="na","na",E33-F33)</f>
        <v>2.49486000000005</v>
      </c>
      <c r="I33" s="11" t="n">
        <f aca="false">IF(H33="na","na",IF(H33&gt;0,1,IF(H33&lt;0,-1,"na")))</f>
        <v>1</v>
      </c>
      <c r="J33" s="11" t="n">
        <f aca="false">IF(H33=0,"na",IF(H33="na","na",ABS(H33)))</f>
        <v>2.49486000000005</v>
      </c>
      <c r="K33" s="11" t="n">
        <f aca="false">IF(J33="na","na",RANK(J33,$J$7:$J$62,1))</f>
        <v>29</v>
      </c>
      <c r="L33" s="11" t="n">
        <f aca="false">IF(I33="na","na",I33*K33)</f>
        <v>29</v>
      </c>
      <c r="O33" s="11" t="s">
        <v>36</v>
      </c>
      <c r="P33" s="11" t="n">
        <v>1000</v>
      </c>
      <c r="Q33" s="11" t="n">
        <v>700</v>
      </c>
      <c r="R33" s="0" t="n">
        <f aca="false">E33</f>
        <v>161.00018</v>
      </c>
      <c r="S33" s="0" t="n">
        <f aca="false">F33</f>
        <v>158.50532</v>
      </c>
      <c r="U33" s="11" t="n">
        <f aca="false">IF(R33="na","na",R33-S33)</f>
        <v>2.49486000000005</v>
      </c>
      <c r="V33" s="11" t="n">
        <f aca="false">IF(U33="na","na",IF(U33&gt;0,1,IF(U33&lt;0,-1,"na")))</f>
        <v>1</v>
      </c>
      <c r="W33" s="11" t="n">
        <f aca="false">IF(U33=0,"na",IF(U33="na","na",ABS(U33)))</f>
        <v>2.49486000000005</v>
      </c>
      <c r="X33" s="11" t="n">
        <f aca="false">IF(W33="na","na",RANK(W33,$W$7:$W$46,1))</f>
        <v>26</v>
      </c>
      <c r="Y33" s="11" t="n">
        <f aca="false">IF(V33="na","na",V33*X33)</f>
        <v>26</v>
      </c>
      <c r="AG33" s="15" t="s">
        <v>48</v>
      </c>
      <c r="AH33" s="15"/>
      <c r="AI33" s="15"/>
      <c r="AJ33" s="15"/>
      <c r="AK33" s="15"/>
      <c r="AL33" s="11" t="str">
        <f aca="false">IF(AL31&lt;AL32,"Reject H_0","Accept H_0")</f>
        <v>Reject H_0</v>
      </c>
    </row>
    <row r="34" customFormat="false" ht="15" hidden="false" customHeight="false" outlineLevel="0" collapsed="false">
      <c r="B34" s="11" t="s">
        <v>36</v>
      </c>
      <c r="C34" s="11" t="n">
        <v>1000</v>
      </c>
      <c r="D34" s="11" t="n">
        <v>800</v>
      </c>
      <c r="E34" s="11" t="n">
        <v>276.5727</v>
      </c>
      <c r="F34" s="11" t="n">
        <v>257.46432</v>
      </c>
      <c r="H34" s="11" t="n">
        <f aca="false">IF(E34="na","na",E34-F34)</f>
        <v>19.1083799999999</v>
      </c>
      <c r="I34" s="11" t="n">
        <f aca="false">IF(H34="na","na",IF(H34&gt;0,1,IF(H34&lt;0,-1,"na")))</f>
        <v>1</v>
      </c>
      <c r="J34" s="11" t="n">
        <f aca="false">IF(H34=0,"na",IF(H34="na","na",ABS(H34)))</f>
        <v>19.1083799999999</v>
      </c>
      <c r="K34" s="11" t="n">
        <f aca="false">IF(J34="na","na",RANK(J34,$J$7:$J$62,1))</f>
        <v>37</v>
      </c>
      <c r="L34" s="11" t="n">
        <f aca="false">IF(I34="na","na",I34*K34)</f>
        <v>37</v>
      </c>
      <c r="O34" s="11" t="s">
        <v>36</v>
      </c>
      <c r="P34" s="11" t="n">
        <v>1000</v>
      </c>
      <c r="Q34" s="11" t="n">
        <v>800</v>
      </c>
      <c r="R34" s="0" t="n">
        <f aca="false">E34</f>
        <v>276.5727</v>
      </c>
      <c r="S34" s="0" t="n">
        <f aca="false">F34</f>
        <v>257.46432</v>
      </c>
      <c r="U34" s="11" t="n">
        <f aca="false">IF(R34="na","na",R34-S34)</f>
        <v>19.1083799999999</v>
      </c>
      <c r="V34" s="11" t="n">
        <f aca="false">IF(U34="na","na",IF(U34&gt;0,1,IF(U34&lt;0,-1,"na")))</f>
        <v>1</v>
      </c>
      <c r="W34" s="11" t="n">
        <f aca="false">IF(U34=0,"na",IF(U34="na","na",ABS(U34)))</f>
        <v>19.1083799999999</v>
      </c>
      <c r="X34" s="11" t="n">
        <f aca="false">IF(W34="na","na",RANK(W34,$W$7:$W$46,1))</f>
        <v>33</v>
      </c>
      <c r="Y34" s="11" t="n">
        <f aca="false">IF(V34="na","na",V34*X34)</f>
        <v>33</v>
      </c>
    </row>
    <row r="35" customFormat="false" ht="15" hidden="false" customHeight="false" outlineLevel="0" collapsed="false">
      <c r="B35" s="11" t="s">
        <v>36</v>
      </c>
      <c r="C35" s="11" t="n">
        <v>1000</v>
      </c>
      <c r="D35" s="11" t="n">
        <v>900</v>
      </c>
      <c r="E35" s="11" t="n">
        <v>457.50836</v>
      </c>
      <c r="F35" s="11" t="n">
        <v>425.26226</v>
      </c>
      <c r="H35" s="11" t="n">
        <f aca="false">IF(E35="na","na",E35-F35)</f>
        <v>32.2461000000002</v>
      </c>
      <c r="I35" s="11" t="n">
        <f aca="false">IF(H35="na","na",IF(H35&gt;0,1,IF(H35&lt;0,-1,"na")))</f>
        <v>1</v>
      </c>
      <c r="J35" s="11" t="n">
        <f aca="false">IF(H35=0,"na",IF(H35="na","na",ABS(H35)))</f>
        <v>32.2461000000002</v>
      </c>
      <c r="K35" s="11" t="n">
        <f aca="false">IF(J35="na","na",RANK(J35,$J$7:$J$62,1))</f>
        <v>41</v>
      </c>
      <c r="L35" s="11" t="n">
        <f aca="false">IF(I35="na","na",I35*K35)</f>
        <v>41</v>
      </c>
      <c r="O35" s="11" t="s">
        <v>36</v>
      </c>
      <c r="P35" s="11" t="n">
        <v>1000</v>
      </c>
      <c r="Q35" s="11" t="n">
        <v>900</v>
      </c>
      <c r="R35" s="0" t="n">
        <f aca="false">E35</f>
        <v>457.50836</v>
      </c>
      <c r="S35" s="0" t="n">
        <f aca="false">F35</f>
        <v>425.26226</v>
      </c>
      <c r="U35" s="11" t="n">
        <f aca="false">IF(R35="na","na",R35-S35)</f>
        <v>32.2461000000002</v>
      </c>
      <c r="V35" s="11" t="n">
        <f aca="false">IF(U35="na","na",IF(U35&gt;0,1,IF(U35&lt;0,-1,"na")))</f>
        <v>1</v>
      </c>
      <c r="W35" s="11" t="n">
        <f aca="false">IF(U35=0,"na",IF(U35="na","na",ABS(U35)))</f>
        <v>32.2461000000002</v>
      </c>
      <c r="X35" s="11" t="n">
        <f aca="false">IF(W35="na","na",RANK(W35,$W$7:$W$46,1))</f>
        <v>36</v>
      </c>
      <c r="Y35" s="11" t="n">
        <f aca="false">IF(V35="na","na",V35*X35)</f>
        <v>36</v>
      </c>
    </row>
    <row r="36" customFormat="false" ht="15" hidden="false" customHeight="false" outlineLevel="0" collapsed="false">
      <c r="B36" s="11" t="s">
        <v>36</v>
      </c>
      <c r="C36" s="11" t="n">
        <v>1000</v>
      </c>
      <c r="D36" s="11" t="n">
        <v>1000</v>
      </c>
      <c r="E36" s="11" t="n">
        <v>701.81616</v>
      </c>
      <c r="F36" s="11" t="n">
        <v>638.79216</v>
      </c>
      <c r="H36" s="11" t="n">
        <f aca="false">IF(E36="na","na",E36-F36)</f>
        <v>63.0239999999999</v>
      </c>
      <c r="I36" s="11" t="n">
        <f aca="false">IF(H36="na","na",IF(H36&gt;0,1,IF(H36&lt;0,-1,"na")))</f>
        <v>1</v>
      </c>
      <c r="J36" s="11" t="n">
        <f aca="false">IF(H36=0,"na",IF(H36="na","na",ABS(H36)))</f>
        <v>63.0239999999999</v>
      </c>
      <c r="K36" s="11" t="n">
        <f aca="false">IF(J36="na","na",RANK(J36,$J$7:$J$62,1))</f>
        <v>45</v>
      </c>
      <c r="L36" s="11" t="n">
        <f aca="false">IF(I36="na","na",I36*K36)</f>
        <v>45</v>
      </c>
      <c r="O36" s="11" t="s">
        <v>36</v>
      </c>
      <c r="P36" s="11" t="n">
        <v>1000</v>
      </c>
      <c r="Q36" s="11" t="n">
        <v>1000</v>
      </c>
      <c r="R36" s="0" t="n">
        <f aca="false">E36</f>
        <v>701.81616</v>
      </c>
      <c r="S36" s="0" t="n">
        <f aca="false">F36</f>
        <v>638.79216</v>
      </c>
      <c r="U36" s="11" t="n">
        <f aca="false">IF(R36="na","na",R36-S36)</f>
        <v>63.0239999999999</v>
      </c>
      <c r="V36" s="11" t="n">
        <f aca="false">IF(U36="na","na",IF(U36&gt;0,1,IF(U36&lt;0,-1,"na")))</f>
        <v>1</v>
      </c>
      <c r="W36" s="11" t="n">
        <f aca="false">IF(U36=0,"na",IF(U36="na","na",ABS(U36)))</f>
        <v>63.0239999999999</v>
      </c>
      <c r="X36" s="11" t="n">
        <f aca="false">IF(W36="na","na",RANK(W36,$W$7:$W$46,1))</f>
        <v>40</v>
      </c>
      <c r="Y36" s="11" t="n">
        <f aca="false">IF(V36="na","na",V36*X36)</f>
        <v>40</v>
      </c>
    </row>
    <row r="37" customFormat="false" ht="15" hidden="false" customHeight="false" outlineLevel="0" collapsed="false">
      <c r="B37" s="11" t="s">
        <v>36</v>
      </c>
      <c r="C37" s="11" t="n">
        <v>10000</v>
      </c>
      <c r="D37" s="11" t="n">
        <v>100</v>
      </c>
      <c r="E37" s="11" t="n">
        <v>0.06327703</v>
      </c>
      <c r="F37" s="11" t="n">
        <v>0.061815768</v>
      </c>
      <c r="H37" s="11" t="n">
        <f aca="false">IF(E37="na","na",E37-F37)</f>
        <v>0.001461262</v>
      </c>
      <c r="I37" s="11" t="n">
        <f aca="false">IF(H37="na","na",IF(H37&gt;0,1,IF(H37&lt;0,-1,"na")))</f>
        <v>1</v>
      </c>
      <c r="J37" s="11" t="n">
        <f aca="false">IF(H37=0,"na",IF(H37="na","na",ABS(H37)))</f>
        <v>0.001461262</v>
      </c>
      <c r="K37" s="11" t="n">
        <f aca="false">IF(J37="na","na",RANK(J37,$J$7:$J$62,1))</f>
        <v>2</v>
      </c>
      <c r="L37" s="11" t="n">
        <f aca="false">IF(I37="na","na",I37*K37)</f>
        <v>2</v>
      </c>
      <c r="O37" s="11" t="s">
        <v>36</v>
      </c>
      <c r="P37" s="11" t="n">
        <v>10000</v>
      </c>
      <c r="Q37" s="11" t="n">
        <v>100</v>
      </c>
      <c r="R37" s="0" t="n">
        <f aca="false">E37</f>
        <v>0.06327703</v>
      </c>
      <c r="S37" s="0" t="n">
        <f aca="false">F37</f>
        <v>0.061815768</v>
      </c>
      <c r="U37" s="11" t="n">
        <f aca="false">IF(R37="na","na",R37-S37)</f>
        <v>0.001461262</v>
      </c>
      <c r="V37" s="11" t="n">
        <f aca="false">IF(U37="na","na",IF(U37&gt;0,1,IF(U37&lt;0,-1,"na")))</f>
        <v>1</v>
      </c>
      <c r="W37" s="11" t="n">
        <f aca="false">IF(U37=0,"na",IF(U37="na","na",ABS(U37)))</f>
        <v>0.001461262</v>
      </c>
      <c r="X37" s="11" t="n">
        <f aca="false">IF(W37="na","na",RANK(W37,$W$7:$W$46,1))</f>
        <v>2</v>
      </c>
      <c r="Y37" s="11" t="n">
        <f aca="false">IF(V37="na","na",V37*X37)</f>
        <v>2</v>
      </c>
    </row>
    <row r="38" customFormat="false" ht="15" hidden="false" customHeight="false" outlineLevel="0" collapsed="false">
      <c r="B38" s="11" t="s">
        <v>36</v>
      </c>
      <c r="C38" s="11" t="n">
        <v>10000</v>
      </c>
      <c r="D38" s="11" t="n">
        <v>200</v>
      </c>
      <c r="E38" s="11" t="n">
        <v>0.90157884</v>
      </c>
      <c r="F38" s="11" t="n">
        <v>0.92722698</v>
      </c>
      <c r="H38" s="11" t="n">
        <f aca="false">IF(E38="na","na",E38-F38)</f>
        <v>-0.0256481399999999</v>
      </c>
      <c r="I38" s="11" t="n">
        <f aca="false">IF(H38="na","na",IF(H38&gt;0,1,IF(H38&lt;0,-1,"na")))</f>
        <v>-1</v>
      </c>
      <c r="J38" s="11" t="n">
        <f aca="false">IF(H38=0,"na",IF(H38="na","na",ABS(H38)))</f>
        <v>0.0256481399999999</v>
      </c>
      <c r="K38" s="11" t="n">
        <f aca="false">IF(J38="na","na",RANK(J38,$J$7:$J$62,1))</f>
        <v>5</v>
      </c>
      <c r="L38" s="11" t="n">
        <f aca="false">IF(I38="na","na",I38*K38)</f>
        <v>-5</v>
      </c>
      <c r="O38" s="11" t="s">
        <v>36</v>
      </c>
      <c r="P38" s="11" t="n">
        <v>10000</v>
      </c>
      <c r="Q38" s="11" t="n">
        <v>200</v>
      </c>
      <c r="R38" s="0" t="n">
        <f aca="false">E38</f>
        <v>0.90157884</v>
      </c>
      <c r="S38" s="0" t="n">
        <f aca="false">F38</f>
        <v>0.92722698</v>
      </c>
      <c r="U38" s="11" t="n">
        <f aca="false">IF(R38="na","na",R38-S38)</f>
        <v>-0.0256481399999999</v>
      </c>
      <c r="V38" s="11" t="n">
        <f aca="false">IF(U38="na","na",IF(U38&gt;0,1,IF(U38&lt;0,-1,"na")))</f>
        <v>-1</v>
      </c>
      <c r="W38" s="11" t="n">
        <f aca="false">IF(U38=0,"na",IF(U38="na","na",ABS(U38)))</f>
        <v>0.0256481399999999</v>
      </c>
      <c r="X38" s="11" t="n">
        <f aca="false">IF(W38="na","na",RANK(W38,$W$7:$W$46,1))</f>
        <v>5</v>
      </c>
      <c r="Y38" s="11" t="n">
        <f aca="false">IF(V38="na","na",V38*X38)</f>
        <v>-5</v>
      </c>
    </row>
    <row r="39" customFormat="false" ht="15" hidden="false" customHeight="false" outlineLevel="0" collapsed="false">
      <c r="B39" s="11" t="s">
        <v>36</v>
      </c>
      <c r="C39" s="11" t="n">
        <v>10000</v>
      </c>
      <c r="D39" s="11" t="n">
        <v>300</v>
      </c>
      <c r="E39" s="11" t="n">
        <v>4.974615</v>
      </c>
      <c r="F39" s="11" t="n">
        <v>4.4849208</v>
      </c>
      <c r="H39" s="11" t="n">
        <f aca="false">IF(E39="na","na",E39-F39)</f>
        <v>0.489694199999998</v>
      </c>
      <c r="I39" s="11" t="n">
        <f aca="false">IF(H39="na","na",IF(H39&gt;0,1,IF(H39&lt;0,-1,"na")))</f>
        <v>1</v>
      </c>
      <c r="J39" s="11" t="n">
        <f aca="false">IF(H39=0,"na",IF(H39="na","na",ABS(H39)))</f>
        <v>0.489694199999998</v>
      </c>
      <c r="K39" s="11" t="n">
        <f aca="false">IF(J39="na","na",RANK(J39,$J$7:$J$62,1))</f>
        <v>20</v>
      </c>
      <c r="L39" s="11" t="n">
        <f aca="false">IF(I39="na","na",I39*K39)</f>
        <v>20</v>
      </c>
      <c r="O39" s="11" t="s">
        <v>36</v>
      </c>
      <c r="P39" s="11" t="n">
        <v>10000</v>
      </c>
      <c r="Q39" s="11" t="n">
        <v>300</v>
      </c>
      <c r="R39" s="0" t="n">
        <f aca="false">E39</f>
        <v>4.974615</v>
      </c>
      <c r="S39" s="0" t="n">
        <f aca="false">F39</f>
        <v>4.4849208</v>
      </c>
      <c r="U39" s="11" t="n">
        <f aca="false">IF(R39="na","na",R39-S39)</f>
        <v>0.489694199999998</v>
      </c>
      <c r="V39" s="11" t="n">
        <f aca="false">IF(U39="na","na",IF(U39&gt;0,1,IF(U39&lt;0,-1,"na")))</f>
        <v>1</v>
      </c>
      <c r="W39" s="11" t="n">
        <f aca="false">IF(U39=0,"na",IF(U39="na","na",ABS(U39)))</f>
        <v>0.489694199999998</v>
      </c>
      <c r="X39" s="11" t="n">
        <f aca="false">IF(W39="na","na",RANK(W39,$W$7:$W$46,1))</f>
        <v>18</v>
      </c>
      <c r="Y39" s="11" t="n">
        <f aca="false">IF(V39="na","na",V39*X39)</f>
        <v>18</v>
      </c>
    </row>
    <row r="40" customFormat="false" ht="15" hidden="false" customHeight="false" outlineLevel="0" collapsed="false">
      <c r="B40" s="11" t="s">
        <v>36</v>
      </c>
      <c r="C40" s="11" t="n">
        <v>10000</v>
      </c>
      <c r="D40" s="11" t="n">
        <v>400</v>
      </c>
      <c r="E40" s="11" t="n">
        <v>16.159804</v>
      </c>
      <c r="F40" s="11" t="n">
        <v>16.604342</v>
      </c>
      <c r="H40" s="11" t="n">
        <f aca="false">IF(E40="na","na",E40-F40)</f>
        <v>-0.444538000000009</v>
      </c>
      <c r="I40" s="11" t="n">
        <f aca="false">IF(H40="na","na",IF(H40&gt;0,1,IF(H40&lt;0,-1,"na")))</f>
        <v>-1</v>
      </c>
      <c r="J40" s="11" t="n">
        <f aca="false">IF(H40=0,"na",IF(H40="na","na",ABS(H40)))</f>
        <v>0.444538000000009</v>
      </c>
      <c r="K40" s="11" t="n">
        <f aca="false">IF(J40="na","na",RANK(J40,$J$7:$J$62,1))</f>
        <v>18</v>
      </c>
      <c r="L40" s="11" t="n">
        <f aca="false">IF(I40="na","na",I40*K40)</f>
        <v>-18</v>
      </c>
      <c r="O40" s="11" t="s">
        <v>36</v>
      </c>
      <c r="P40" s="11" t="n">
        <v>10000</v>
      </c>
      <c r="Q40" s="11" t="n">
        <v>400</v>
      </c>
      <c r="R40" s="0" t="n">
        <f aca="false">E40</f>
        <v>16.159804</v>
      </c>
      <c r="S40" s="0" t="n">
        <f aca="false">F40</f>
        <v>16.604342</v>
      </c>
      <c r="U40" s="11" t="n">
        <f aca="false">IF(R40="na","na",R40-S40)</f>
        <v>-0.444538000000009</v>
      </c>
      <c r="V40" s="11" t="n">
        <f aca="false">IF(U40="na","na",IF(U40&gt;0,1,IF(U40&lt;0,-1,"na")))</f>
        <v>-1</v>
      </c>
      <c r="W40" s="11" t="n">
        <f aca="false">IF(U40=0,"na",IF(U40="na","na",ABS(U40)))</f>
        <v>0.444538000000009</v>
      </c>
      <c r="X40" s="11" t="n">
        <f aca="false">IF(W40="na","na",RANK(W40,$W$7:$W$46,1))</f>
        <v>16</v>
      </c>
      <c r="Y40" s="11" t="n">
        <f aca="false">IF(V40="na","na",V40*X40)</f>
        <v>-16</v>
      </c>
    </row>
    <row r="41" customFormat="false" ht="15" hidden="false" customHeight="false" outlineLevel="0" collapsed="false">
      <c r="B41" s="11" t="s">
        <v>36</v>
      </c>
      <c r="C41" s="11" t="n">
        <v>10000</v>
      </c>
      <c r="D41" s="11" t="n">
        <v>500</v>
      </c>
      <c r="E41" s="11" t="n">
        <v>38.803996</v>
      </c>
      <c r="F41" s="11" t="n">
        <v>40.836868</v>
      </c>
      <c r="H41" s="11" t="n">
        <f aca="false">IF(E41="na","na",E41-F41)</f>
        <v>-2.03287200000001</v>
      </c>
      <c r="I41" s="11" t="n">
        <f aca="false">IF(H41="na","na",IF(H41&gt;0,1,IF(H41&lt;0,-1,"na")))</f>
        <v>-1</v>
      </c>
      <c r="J41" s="11" t="n">
        <f aca="false">IF(H41=0,"na",IF(H41="na","na",ABS(H41)))</f>
        <v>2.03287200000001</v>
      </c>
      <c r="K41" s="11" t="n">
        <f aca="false">IF(J41="na","na",RANK(J41,$J$7:$J$62,1))</f>
        <v>26</v>
      </c>
      <c r="L41" s="11" t="n">
        <f aca="false">IF(I41="na","na",I41*K41)</f>
        <v>-26</v>
      </c>
      <c r="O41" s="11" t="s">
        <v>36</v>
      </c>
      <c r="P41" s="11" t="n">
        <v>10000</v>
      </c>
      <c r="Q41" s="11" t="n">
        <v>500</v>
      </c>
      <c r="R41" s="0" t="n">
        <f aca="false">E41</f>
        <v>38.803996</v>
      </c>
      <c r="S41" s="0" t="n">
        <f aca="false">F41</f>
        <v>40.836868</v>
      </c>
      <c r="U41" s="11" t="n">
        <f aca="false">IF(R41="na","na",R41-S41)</f>
        <v>-2.03287200000001</v>
      </c>
      <c r="V41" s="11" t="n">
        <f aca="false">IF(U41="na","na",IF(U41&gt;0,1,IF(U41&lt;0,-1,"na")))</f>
        <v>-1</v>
      </c>
      <c r="W41" s="11" t="n">
        <f aca="false">IF(U41=0,"na",IF(U41="na","na",ABS(U41)))</f>
        <v>2.03287200000001</v>
      </c>
      <c r="X41" s="11" t="n">
        <f aca="false">IF(W41="na","na",RANK(W41,$W$7:$W$46,1))</f>
        <v>23</v>
      </c>
      <c r="Y41" s="11" t="n">
        <f aca="false">IF(V41="na","na",V41*X41)</f>
        <v>-23</v>
      </c>
    </row>
    <row r="42" customFormat="false" ht="15" hidden="false" customHeight="false" outlineLevel="0" collapsed="false">
      <c r="B42" s="11" t="s">
        <v>36</v>
      </c>
      <c r="C42" s="11" t="n">
        <v>10000</v>
      </c>
      <c r="D42" s="11" t="n">
        <v>600</v>
      </c>
      <c r="E42" s="11" t="n">
        <v>85.896276</v>
      </c>
      <c r="F42" s="11" t="n">
        <v>88.027638</v>
      </c>
      <c r="H42" s="11" t="n">
        <f aca="false">IF(E42="na","na",E42-F42)</f>
        <v>-2.13136199999998</v>
      </c>
      <c r="I42" s="11" t="n">
        <f aca="false">IF(H42="na","na",IF(H42&gt;0,1,IF(H42&lt;0,-1,"na")))</f>
        <v>-1</v>
      </c>
      <c r="J42" s="11" t="n">
        <f aca="false">IF(H42=0,"na",IF(H42="na","na",ABS(H42)))</f>
        <v>2.13136199999998</v>
      </c>
      <c r="K42" s="11" t="n">
        <f aca="false">IF(J42="na","na",RANK(J42,$J$7:$J$62,1))</f>
        <v>28</v>
      </c>
      <c r="L42" s="11" t="n">
        <f aca="false">IF(I42="na","na",I42*K42)</f>
        <v>-28</v>
      </c>
      <c r="O42" s="11" t="s">
        <v>36</v>
      </c>
      <c r="P42" s="11" t="n">
        <v>10000</v>
      </c>
      <c r="Q42" s="11" t="n">
        <v>600</v>
      </c>
      <c r="R42" s="0" t="n">
        <f aca="false">E42</f>
        <v>85.896276</v>
      </c>
      <c r="S42" s="0" t="n">
        <f aca="false">F42</f>
        <v>88.027638</v>
      </c>
      <c r="U42" s="11" t="n">
        <f aca="false">IF(R42="na","na",R42-S42)</f>
        <v>-2.13136199999998</v>
      </c>
      <c r="V42" s="11" t="n">
        <f aca="false">IF(U42="na","na",IF(U42&gt;0,1,IF(U42&lt;0,-1,"na")))</f>
        <v>-1</v>
      </c>
      <c r="W42" s="11" t="n">
        <f aca="false">IF(U42=0,"na",IF(U42="na","na",ABS(U42)))</f>
        <v>2.13136199999998</v>
      </c>
      <c r="X42" s="11" t="n">
        <f aca="false">IF(W42="na","na",RANK(W42,$W$7:$W$46,1))</f>
        <v>25</v>
      </c>
      <c r="Y42" s="11" t="n">
        <f aca="false">IF(V42="na","na",V42*X42)</f>
        <v>-25</v>
      </c>
    </row>
    <row r="43" customFormat="false" ht="15" hidden="false" customHeight="false" outlineLevel="0" collapsed="false">
      <c r="B43" s="11" t="s">
        <v>36</v>
      </c>
      <c r="C43" s="11" t="n">
        <v>10000</v>
      </c>
      <c r="D43" s="11" t="n">
        <v>700</v>
      </c>
      <c r="E43" s="11" t="n">
        <v>161.19168</v>
      </c>
      <c r="F43" s="11" t="n">
        <v>154.16336</v>
      </c>
      <c r="H43" s="11" t="n">
        <f aca="false">IF(E43="na","na",E43-F43)</f>
        <v>7.02831999999998</v>
      </c>
      <c r="I43" s="11" t="n">
        <f aca="false">IF(H43="na","na",IF(H43&gt;0,1,IF(H43&lt;0,-1,"na")))</f>
        <v>1</v>
      </c>
      <c r="J43" s="11" t="n">
        <f aca="false">IF(H43=0,"na",IF(H43="na","na",ABS(H43)))</f>
        <v>7.02831999999998</v>
      </c>
      <c r="K43" s="11" t="n">
        <f aca="false">IF(J43="na","na",RANK(J43,$J$7:$J$62,1))</f>
        <v>36</v>
      </c>
      <c r="L43" s="11" t="n">
        <f aca="false">IF(I43="na","na",I43*K43)</f>
        <v>36</v>
      </c>
      <c r="O43" s="11" t="s">
        <v>36</v>
      </c>
      <c r="P43" s="11" t="n">
        <v>10000</v>
      </c>
      <c r="Q43" s="11" t="n">
        <v>700</v>
      </c>
      <c r="R43" s="0" t="n">
        <f aca="false">E43</f>
        <v>161.19168</v>
      </c>
      <c r="S43" s="0" t="n">
        <f aca="false">F43</f>
        <v>154.16336</v>
      </c>
      <c r="U43" s="11" t="n">
        <f aca="false">IF(R43="na","na",R43-S43)</f>
        <v>7.02831999999998</v>
      </c>
      <c r="V43" s="11" t="n">
        <f aca="false">IF(U43="na","na",IF(U43&gt;0,1,IF(U43&lt;0,-1,"na")))</f>
        <v>1</v>
      </c>
      <c r="W43" s="11" t="n">
        <f aca="false">IF(U43=0,"na",IF(U43="na","na",ABS(U43)))</f>
        <v>7.02831999999998</v>
      </c>
      <c r="X43" s="11" t="n">
        <f aca="false">IF(W43="na","na",RANK(W43,$W$7:$W$46,1))</f>
        <v>32</v>
      </c>
      <c r="Y43" s="11" t="n">
        <f aca="false">IF(V43="na","na",V43*X43)</f>
        <v>32</v>
      </c>
    </row>
    <row r="44" customFormat="false" ht="15" hidden="false" customHeight="false" outlineLevel="0" collapsed="false">
      <c r="B44" s="11" t="s">
        <v>36</v>
      </c>
      <c r="C44" s="11" t="n">
        <v>10000</v>
      </c>
      <c r="D44" s="11" t="n">
        <v>800</v>
      </c>
      <c r="E44" s="11" t="n">
        <v>276.32862</v>
      </c>
      <c r="F44" s="11" t="n">
        <v>257.07538</v>
      </c>
      <c r="H44" s="11" t="n">
        <f aca="false">IF(E44="na","na",E44-F44)</f>
        <v>19.25324</v>
      </c>
      <c r="I44" s="11" t="n">
        <f aca="false">IF(H44="na","na",IF(H44&gt;0,1,IF(H44&lt;0,-1,"na")))</f>
        <v>1</v>
      </c>
      <c r="J44" s="11" t="n">
        <f aca="false">IF(H44=0,"na",IF(H44="na","na",ABS(H44)))</f>
        <v>19.25324</v>
      </c>
      <c r="K44" s="11" t="n">
        <f aca="false">IF(J44="na","na",RANK(J44,$J$7:$J$62,1))</f>
        <v>38</v>
      </c>
      <c r="L44" s="11" t="n">
        <f aca="false">IF(I44="na","na",I44*K44)</f>
        <v>38</v>
      </c>
      <c r="O44" s="11" t="s">
        <v>36</v>
      </c>
      <c r="P44" s="11" t="n">
        <v>10000</v>
      </c>
      <c r="Q44" s="11" t="n">
        <v>800</v>
      </c>
      <c r="R44" s="0" t="n">
        <f aca="false">E44</f>
        <v>276.32862</v>
      </c>
      <c r="S44" s="0" t="n">
        <f aca="false">F44</f>
        <v>257.07538</v>
      </c>
      <c r="U44" s="11" t="n">
        <f aca="false">IF(R44="na","na",R44-S44)</f>
        <v>19.25324</v>
      </c>
      <c r="V44" s="11" t="n">
        <f aca="false">IF(U44="na","na",IF(U44&gt;0,1,IF(U44&lt;0,-1,"na")))</f>
        <v>1</v>
      </c>
      <c r="W44" s="11" t="n">
        <f aca="false">IF(U44=0,"na",IF(U44="na","na",ABS(U44)))</f>
        <v>19.25324</v>
      </c>
      <c r="X44" s="11" t="n">
        <f aca="false">IF(W44="na","na",RANK(W44,$W$7:$W$46,1))</f>
        <v>34</v>
      </c>
      <c r="Y44" s="11" t="n">
        <f aca="false">IF(V44="na","na",V44*X44)</f>
        <v>34</v>
      </c>
    </row>
    <row r="45" customFormat="false" ht="15" hidden="false" customHeight="false" outlineLevel="0" collapsed="false">
      <c r="B45" s="11" t="s">
        <v>36</v>
      </c>
      <c r="C45" s="11" t="n">
        <v>10000</v>
      </c>
      <c r="D45" s="11" t="n">
        <v>900</v>
      </c>
      <c r="E45" s="11" t="n">
        <v>457.96306</v>
      </c>
      <c r="F45" s="11" t="n">
        <v>427.4205</v>
      </c>
      <c r="H45" s="11" t="n">
        <f aca="false">IF(E45="na","na",E45-F45)</f>
        <v>30.5425600000002</v>
      </c>
      <c r="I45" s="11" t="n">
        <f aca="false">IF(H45="na","na",IF(H45&gt;0,1,IF(H45&lt;0,-1,"na")))</f>
        <v>1</v>
      </c>
      <c r="J45" s="11" t="n">
        <f aca="false">IF(H45=0,"na",IF(H45="na","na",ABS(H45)))</f>
        <v>30.5425600000002</v>
      </c>
      <c r="K45" s="11" t="n">
        <f aca="false">IF(J45="na","na",RANK(J45,$J$7:$J$62,1))</f>
        <v>39</v>
      </c>
      <c r="L45" s="11" t="n">
        <f aca="false">IF(I45="na","na",I45*K45)</f>
        <v>39</v>
      </c>
      <c r="O45" s="11" t="s">
        <v>36</v>
      </c>
      <c r="P45" s="11" t="n">
        <v>10000</v>
      </c>
      <c r="Q45" s="11" t="n">
        <v>900</v>
      </c>
      <c r="R45" s="0" t="n">
        <f aca="false">E45</f>
        <v>457.96306</v>
      </c>
      <c r="S45" s="0" t="n">
        <f aca="false">F45</f>
        <v>427.4205</v>
      </c>
      <c r="U45" s="11" t="n">
        <f aca="false">IF(R45="na","na",R45-S45)</f>
        <v>30.5425600000002</v>
      </c>
      <c r="V45" s="11" t="n">
        <f aca="false">IF(U45="na","na",IF(U45&gt;0,1,IF(U45&lt;0,-1,"na")))</f>
        <v>1</v>
      </c>
      <c r="W45" s="11" t="n">
        <f aca="false">IF(U45=0,"na",IF(U45="na","na",ABS(U45)))</f>
        <v>30.5425600000002</v>
      </c>
      <c r="X45" s="11" t="n">
        <f aca="false">IF(W45="na","na",RANK(W45,$W$7:$W$46,1))</f>
        <v>35</v>
      </c>
      <c r="Y45" s="11" t="n">
        <f aca="false">IF(V45="na","na",V45*X45)</f>
        <v>35</v>
      </c>
    </row>
    <row r="46" customFormat="false" ht="15" hidden="false" customHeight="false" outlineLevel="0" collapsed="false">
      <c r="B46" s="11" t="s">
        <v>36</v>
      </c>
      <c r="C46" s="11" t="n">
        <v>10000</v>
      </c>
      <c r="D46" s="11" t="n">
        <v>1000</v>
      </c>
      <c r="E46" s="11" t="n">
        <v>708.42412</v>
      </c>
      <c r="F46" s="11" t="n">
        <v>647.62104</v>
      </c>
      <c r="H46" s="11" t="n">
        <f aca="false">IF(E46="na","na",E46-F46)</f>
        <v>60.8030799999999</v>
      </c>
      <c r="I46" s="11" t="n">
        <f aca="false">IF(H46="na","na",IF(H46&gt;0,1,IF(H46&lt;0,-1,"na")))</f>
        <v>1</v>
      </c>
      <c r="J46" s="11" t="n">
        <f aca="false">IF(H46=0,"na",IF(H46="na","na",ABS(H46)))</f>
        <v>60.8030799999999</v>
      </c>
      <c r="K46" s="11" t="n">
        <f aca="false">IF(J46="na","na",RANK(J46,$J$7:$J$62,1))</f>
        <v>44</v>
      </c>
      <c r="L46" s="11" t="n">
        <f aca="false">IF(I46="na","na",I46*K46)</f>
        <v>44</v>
      </c>
      <c r="O46" s="11" t="s">
        <v>36</v>
      </c>
      <c r="P46" s="11" t="n">
        <v>10000</v>
      </c>
      <c r="Q46" s="11" t="n">
        <v>1000</v>
      </c>
      <c r="R46" s="0" t="n">
        <f aca="false">E46</f>
        <v>708.42412</v>
      </c>
      <c r="S46" s="0" t="n">
        <f aca="false">F46</f>
        <v>647.62104</v>
      </c>
      <c r="U46" s="11" t="n">
        <f aca="false">IF(R46="na","na",R46-S46)</f>
        <v>60.8030799999999</v>
      </c>
      <c r="V46" s="11" t="n">
        <f aca="false">IF(U46="na","na",IF(U46&gt;0,1,IF(U46&lt;0,-1,"na")))</f>
        <v>1</v>
      </c>
      <c r="W46" s="11" t="n">
        <f aca="false">IF(U46=0,"na",IF(U46="na","na",ABS(U46)))</f>
        <v>60.8030799999999</v>
      </c>
      <c r="X46" s="11" t="n">
        <f aca="false">IF(W46="na","na",RANK(W46,$W$7:$W$46,1))</f>
        <v>39</v>
      </c>
      <c r="Y46" s="11" t="n">
        <f aca="false">IF(V46="na","na",V46*X46)</f>
        <v>39</v>
      </c>
    </row>
    <row r="47" customFormat="false" ht="15" hidden="false" customHeight="false" outlineLevel="0" collapsed="false">
      <c r="B47" s="11" t="s">
        <v>37</v>
      </c>
      <c r="C47" s="11" t="n">
        <v>10000</v>
      </c>
      <c r="D47" s="11" t="n">
        <v>15</v>
      </c>
      <c r="E47" s="11" t="n">
        <v>0.003</v>
      </c>
      <c r="F47" s="11" t="n">
        <v>0.003</v>
      </c>
      <c r="H47" s="11" t="n">
        <f aca="false">IF(E47="na","na",E47-F47)</f>
        <v>0</v>
      </c>
      <c r="I47" s="11" t="str">
        <f aca="false">IF(H47="na","na",IF(H47&gt;0,1,IF(H47&lt;0,-1,"na")))</f>
        <v>na</v>
      </c>
      <c r="J47" s="11" t="str">
        <f aca="false">IF(H47=0,"na",IF(H47="na","na",ABS(H47)))</f>
        <v>na</v>
      </c>
      <c r="K47" s="11" t="str">
        <f aca="false">IF(J47="na","na",RANK(J47,$J$7:$J$62,1))</f>
        <v>na</v>
      </c>
      <c r="L47" s="11" t="str">
        <f aca="false">IF(I47="na","na",I47*K47)</f>
        <v>na</v>
      </c>
      <c r="T47" s="15" t="s">
        <v>39</v>
      </c>
      <c r="U47" s="15"/>
      <c r="V47" s="15"/>
      <c r="W47" s="15"/>
      <c r="X47" s="15"/>
      <c r="Y47" s="11" t="n">
        <f aca="false">SUMIF(Y7:Y46,"&gt;0",Y7:Y46)</f>
        <v>436</v>
      </c>
    </row>
    <row r="48" customFormat="false" ht="15" hidden="false" customHeight="false" outlineLevel="0" collapsed="false">
      <c r="B48" s="11" t="s">
        <v>37</v>
      </c>
      <c r="C48" s="11" t="n">
        <v>10000</v>
      </c>
      <c r="D48" s="11" t="n">
        <v>20</v>
      </c>
      <c r="E48" s="11" t="n">
        <v>0.012</v>
      </c>
      <c r="F48" s="11" t="n">
        <v>0.012</v>
      </c>
      <c r="H48" s="11" t="n">
        <f aca="false">IF(E48="na","na",E48-F48)</f>
        <v>0</v>
      </c>
      <c r="I48" s="11" t="str">
        <f aca="false">IF(H48="na","na",IF(H48&gt;0,1,IF(H48&lt;0,-1,"na")))</f>
        <v>na</v>
      </c>
      <c r="J48" s="11" t="str">
        <f aca="false">IF(H48=0,"na",IF(H48="na","na",ABS(H48)))</f>
        <v>na</v>
      </c>
      <c r="K48" s="11" t="str">
        <f aca="false">IF(J48="na","na",RANK(J48,$J$7:$J$62,1))</f>
        <v>na</v>
      </c>
      <c r="L48" s="11" t="str">
        <f aca="false">IF(I48="na","na",I48*K48)</f>
        <v>na</v>
      </c>
      <c r="T48" s="15" t="s">
        <v>40</v>
      </c>
      <c r="U48" s="15"/>
      <c r="V48" s="15"/>
      <c r="W48" s="15"/>
      <c r="X48" s="15"/>
      <c r="Y48" s="11" t="n">
        <f aca="false">SUMIF(Y7:Y46,"&lt;0",Y7:Y46)</f>
        <v>-384</v>
      </c>
    </row>
    <row r="49" customFormat="false" ht="15" hidden="false" customHeight="false" outlineLevel="0" collapsed="false">
      <c r="B49" s="11" t="s">
        <v>37</v>
      </c>
      <c r="C49" s="11" t="n">
        <v>10000</v>
      </c>
      <c r="D49" s="11" t="n">
        <v>25</v>
      </c>
      <c r="E49" s="11" t="n">
        <v>0.025</v>
      </c>
      <c r="F49" s="11" t="n">
        <v>0.025</v>
      </c>
      <c r="H49" s="11" t="n">
        <f aca="false">IF(E49="na","na",E49-F49)</f>
        <v>0</v>
      </c>
      <c r="I49" s="11" t="str">
        <f aca="false">IF(H49="na","na",IF(H49&gt;0,1,IF(H49&lt;0,-1,"na")))</f>
        <v>na</v>
      </c>
      <c r="J49" s="11" t="str">
        <f aca="false">IF(H49=0,"na",IF(H49="na","na",ABS(H49)))</f>
        <v>na</v>
      </c>
      <c r="K49" s="11" t="str">
        <f aca="false">IF(J49="na","na",RANK(J49,$J$7:$J$62,1))</f>
        <v>na</v>
      </c>
      <c r="L49" s="11" t="str">
        <f aca="false">IF(I49="na","na",I49*K49)</f>
        <v>na</v>
      </c>
      <c r="T49" s="15" t="s">
        <v>41</v>
      </c>
      <c r="U49" s="15"/>
      <c r="V49" s="15"/>
      <c r="W49" s="15"/>
      <c r="X49" s="15"/>
      <c r="Y49" s="11" t="n">
        <f aca="false">MIN(ABS(Y47),ABS(Y48))</f>
        <v>384</v>
      </c>
    </row>
    <row r="50" customFormat="false" ht="15" hidden="false" customHeight="false" outlineLevel="0" collapsed="false">
      <c r="B50" s="11" t="s">
        <v>37</v>
      </c>
      <c r="C50" s="11" t="n">
        <v>10000</v>
      </c>
      <c r="D50" s="11" t="n">
        <v>30</v>
      </c>
      <c r="E50" s="11" t="n">
        <v>0.082</v>
      </c>
      <c r="F50" s="11" t="n">
        <v>0.053</v>
      </c>
      <c r="H50" s="11" t="n">
        <f aca="false">IF(E50="na","na",E50-F50)</f>
        <v>0.029</v>
      </c>
      <c r="I50" s="11" t="n">
        <f aca="false">IF(H50="na","na",IF(H50&gt;0,1,IF(H50&lt;0,-1,"na")))</f>
        <v>1</v>
      </c>
      <c r="J50" s="11" t="n">
        <f aca="false">IF(H50=0,"na",IF(H50="na","na",ABS(H50)))</f>
        <v>0.029</v>
      </c>
      <c r="K50" s="11" t="n">
        <f aca="false">IF(J50="na","na",RANK(J50,$J$7:$J$62,1))</f>
        <v>8</v>
      </c>
      <c r="L50" s="11" t="n">
        <f aca="false">IF(I50="na","na",I50*K50)</f>
        <v>8</v>
      </c>
      <c r="T50" s="15" t="s">
        <v>42</v>
      </c>
      <c r="U50" s="15"/>
      <c r="V50" s="15"/>
      <c r="W50" s="15"/>
      <c r="X50" s="15"/>
      <c r="Y50" s="11" t="n">
        <f aca="false">COUNTIF(V7:V46,"&lt;&gt;"&amp;"na")</f>
        <v>40</v>
      </c>
    </row>
    <row r="51" customFormat="false" ht="15" hidden="false" customHeight="false" outlineLevel="0" collapsed="false">
      <c r="B51" s="11" t="s">
        <v>37</v>
      </c>
      <c r="C51" s="11" t="n">
        <v>10000</v>
      </c>
      <c r="D51" s="11" t="n">
        <v>35</v>
      </c>
      <c r="E51" s="11" t="n">
        <v>0.362</v>
      </c>
      <c r="F51" s="11" t="n">
        <v>0.146</v>
      </c>
      <c r="H51" s="11" t="n">
        <f aca="false">IF(E51="na","na",E51-F51)</f>
        <v>0.216</v>
      </c>
      <c r="I51" s="11" t="n">
        <f aca="false">IF(H51="na","na",IF(H51&gt;0,1,IF(H51&lt;0,-1,"na")))</f>
        <v>1</v>
      </c>
      <c r="J51" s="11" t="n">
        <f aca="false">IF(H51=0,"na",IF(H51="na","na",ABS(H51)))</f>
        <v>0.216</v>
      </c>
      <c r="K51" s="11" t="n">
        <f aca="false">IF(J51="na","na",RANK(J51,$J$7:$J$62,1))</f>
        <v>13</v>
      </c>
      <c r="L51" s="11" t="n">
        <f aca="false">IF(I51="na","na",I51*K51)</f>
        <v>13</v>
      </c>
      <c r="T51" s="15" t="s">
        <v>43</v>
      </c>
      <c r="U51" s="15"/>
      <c r="V51" s="15"/>
      <c r="W51" s="15"/>
      <c r="X51" s="15"/>
      <c r="Y51" s="11" t="n">
        <f aca="false">(Y49-0.25*Y50*(Y50+1))/(SQRT((1/24)*Y50*(Y50+1)*(2*Y50+1)))</f>
        <v>-0.349473730036389</v>
      </c>
    </row>
    <row r="52" customFormat="false" ht="15" hidden="false" customHeight="false" outlineLevel="0" collapsed="false">
      <c r="B52" s="11" t="s">
        <v>37</v>
      </c>
      <c r="C52" s="11" t="n">
        <v>10000</v>
      </c>
      <c r="D52" s="11" t="n">
        <v>40</v>
      </c>
      <c r="E52" s="11" t="n">
        <v>1.552</v>
      </c>
      <c r="F52" s="11" t="n">
        <v>0.453</v>
      </c>
      <c r="H52" s="11" t="n">
        <f aca="false">IF(E52="na","na",E52-F52)</f>
        <v>1.099</v>
      </c>
      <c r="I52" s="11" t="n">
        <f aca="false">IF(H52="na","na",IF(H52&gt;0,1,IF(H52&lt;0,-1,"na")))</f>
        <v>1</v>
      </c>
      <c r="J52" s="11" t="n">
        <f aca="false">IF(H52=0,"na",IF(H52="na","na",ABS(H52)))</f>
        <v>1.099</v>
      </c>
      <c r="K52" s="11" t="n">
        <f aca="false">IF(J52="na","na",RANK(J52,$J$7:$J$62,1))</f>
        <v>24</v>
      </c>
      <c r="L52" s="11" t="n">
        <f aca="false">IF(I52="na","na",I52*K52)</f>
        <v>24</v>
      </c>
      <c r="T52" s="15" t="s">
        <v>44</v>
      </c>
      <c r="U52" s="15"/>
      <c r="V52" s="15"/>
      <c r="W52" s="15"/>
      <c r="X52" s="15"/>
      <c r="Y52" s="11" t="n">
        <v>-1.96</v>
      </c>
    </row>
    <row r="53" customFormat="false" ht="15" hidden="false" customHeight="false" outlineLevel="0" collapsed="false">
      <c r="B53" s="11" t="s">
        <v>37</v>
      </c>
      <c r="C53" s="11" t="n">
        <v>10000</v>
      </c>
      <c r="D53" s="11" t="n">
        <v>45</v>
      </c>
      <c r="E53" s="11" t="n">
        <v>7.448</v>
      </c>
      <c r="F53" s="11" t="n">
        <v>1.558</v>
      </c>
      <c r="H53" s="11" t="n">
        <f aca="false">IF(E53="na","na",E53-F53)</f>
        <v>5.89</v>
      </c>
      <c r="I53" s="11" t="n">
        <f aca="false">IF(H53="na","na",IF(H53&gt;0,1,IF(H53&lt;0,-1,"na")))</f>
        <v>1</v>
      </c>
      <c r="J53" s="11" t="n">
        <f aca="false">IF(H53=0,"na",IF(H53="na","na",ABS(H53)))</f>
        <v>5.89</v>
      </c>
      <c r="K53" s="11" t="n">
        <f aca="false">IF(J53="na","na",RANK(J53,$J$7:$J$62,1))</f>
        <v>35</v>
      </c>
      <c r="L53" s="11" t="n">
        <f aca="false">IF(I53="na","na",I53*K53)</f>
        <v>35</v>
      </c>
      <c r="T53" s="18" t="s">
        <v>49</v>
      </c>
      <c r="U53" s="18"/>
      <c r="V53" s="18"/>
      <c r="W53" s="18"/>
      <c r="X53" s="18"/>
      <c r="Y53" s="21" t="n">
        <v>0.72634</v>
      </c>
    </row>
    <row r="54" customFormat="false" ht="15" hidden="false" customHeight="false" outlineLevel="0" collapsed="false">
      <c r="B54" s="11" t="s">
        <v>37</v>
      </c>
      <c r="C54" s="11" t="n">
        <v>10000</v>
      </c>
      <c r="D54" s="11" t="n">
        <v>50</v>
      </c>
      <c r="E54" s="11" t="n">
        <v>35.642</v>
      </c>
      <c r="F54" s="11" t="n">
        <v>3.923</v>
      </c>
      <c r="H54" s="11" t="n">
        <f aca="false">IF(E54="na","na",E54-F54)</f>
        <v>31.719</v>
      </c>
      <c r="I54" s="11" t="n">
        <f aca="false">IF(H54="na","na",IF(H54&gt;0,1,IF(H54&lt;0,-1,"na")))</f>
        <v>1</v>
      </c>
      <c r="J54" s="11" t="n">
        <f aca="false">IF(H54=0,"na",IF(H54="na","na",ABS(H54)))</f>
        <v>31.719</v>
      </c>
      <c r="K54" s="11" t="n">
        <f aca="false">IF(J54="na","na",RANK(J54,$J$7:$J$62,1))</f>
        <v>40</v>
      </c>
      <c r="L54" s="11" t="n">
        <f aca="false">IF(I54="na","na",I54*K54)</f>
        <v>40</v>
      </c>
      <c r="T54" s="15" t="s">
        <v>48</v>
      </c>
      <c r="U54" s="15"/>
      <c r="V54" s="15"/>
      <c r="W54" s="15"/>
      <c r="X54" s="15"/>
      <c r="Y54" s="11" t="str">
        <f aca="false">IF(Y51&lt;Y52,"Reject H_0","Accept H_0")</f>
        <v>Accept H_0</v>
      </c>
    </row>
    <row r="55" customFormat="false" ht="15" hidden="false" customHeight="false" outlineLevel="0" collapsed="false">
      <c r="B55" s="11" t="s">
        <v>37</v>
      </c>
      <c r="C55" s="11" t="n">
        <v>10000</v>
      </c>
      <c r="D55" s="11" t="n">
        <v>55</v>
      </c>
      <c r="E55" s="11" t="n">
        <v>211.62</v>
      </c>
      <c r="F55" s="11" t="n">
        <v>15.801</v>
      </c>
      <c r="H55" s="11" t="n">
        <f aca="false">IF(E55="na","na",E55-F55)</f>
        <v>195.819</v>
      </c>
      <c r="I55" s="11" t="n">
        <f aca="false">IF(H55="na","na",IF(H55&gt;0,1,IF(H55&lt;0,-1,"na")))</f>
        <v>1</v>
      </c>
      <c r="J55" s="11" t="n">
        <f aca="false">IF(H55=0,"na",IF(H55="na","na",ABS(H55)))</f>
        <v>195.819</v>
      </c>
      <c r="K55" s="11" t="n">
        <f aca="false">IF(J55="na","na",RANK(J55,$J$7:$J$62,1))</f>
        <v>46</v>
      </c>
      <c r="L55" s="11" t="n">
        <f aca="false">IF(I55="na","na",I55*K55)</f>
        <v>46</v>
      </c>
      <c r="T55" s="15" t="s">
        <v>60</v>
      </c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</row>
    <row r="56" customFormat="false" ht="15" hidden="false" customHeight="false" outlineLevel="0" collapsed="false">
      <c r="B56" s="11" t="s">
        <v>37</v>
      </c>
      <c r="C56" s="11" t="n">
        <v>10000</v>
      </c>
      <c r="D56" s="11" t="n">
        <v>60</v>
      </c>
      <c r="E56" s="11" t="n">
        <v>989.76</v>
      </c>
      <c r="F56" s="11" t="n">
        <v>33.134</v>
      </c>
      <c r="H56" s="11" t="n">
        <f aca="false">IF(E56="na","na",E56-F56)</f>
        <v>956.626</v>
      </c>
      <c r="I56" s="11" t="n">
        <f aca="false">IF(H56="na","na",IF(H56&gt;0,1,IF(H56&lt;0,-1,"na")))</f>
        <v>1</v>
      </c>
      <c r="J56" s="11" t="n">
        <f aca="false">IF(H56=0,"na",IF(H56="na","na",ABS(H56)))</f>
        <v>956.626</v>
      </c>
      <c r="K56" s="11" t="n">
        <f aca="false">IF(J56="na","na",RANK(J56,$J$7:$J$62,1))</f>
        <v>47</v>
      </c>
      <c r="L56" s="11" t="n">
        <f aca="false">IF(I56="na","na",I56*K56)</f>
        <v>47</v>
      </c>
    </row>
    <row r="57" customFormat="false" ht="15" hidden="false" customHeight="false" outlineLevel="0" collapsed="false">
      <c r="B57" s="11" t="s">
        <v>37</v>
      </c>
      <c r="C57" s="11" t="n">
        <v>10000</v>
      </c>
      <c r="D57" s="11" t="n">
        <v>65</v>
      </c>
      <c r="E57" s="11" t="n">
        <v>3374.22</v>
      </c>
      <c r="F57" s="11" t="n">
        <v>118.02</v>
      </c>
      <c r="H57" s="11" t="n">
        <f aca="false">IF(E57="na","na",E57-F57)</f>
        <v>3256.2</v>
      </c>
      <c r="I57" s="11" t="n">
        <f aca="false">IF(H57="na","na",IF(H57&gt;0,1,IF(H57&lt;0,-1,"na")))</f>
        <v>1</v>
      </c>
      <c r="J57" s="11" t="n">
        <f aca="false">IF(H57=0,"na",IF(H57="na","na",ABS(H57)))</f>
        <v>3256.2</v>
      </c>
      <c r="K57" s="11" t="n">
        <f aca="false">IF(J57="na","na",RANK(J57,$J$7:$J$62,1))</f>
        <v>48</v>
      </c>
      <c r="L57" s="11" t="n">
        <f aca="false">IF(I57="na","na",I57*K57)</f>
        <v>48</v>
      </c>
    </row>
    <row r="58" customFormat="false" ht="15" hidden="false" customHeight="false" outlineLevel="0" collapsed="false">
      <c r="B58" s="11" t="s">
        <v>37</v>
      </c>
      <c r="C58" s="11" t="n">
        <v>10000</v>
      </c>
      <c r="D58" s="11" t="n">
        <v>70</v>
      </c>
      <c r="E58" s="11" t="n">
        <v>20120.4</v>
      </c>
      <c r="F58" s="11" t="n">
        <v>386.28</v>
      </c>
      <c r="H58" s="11" t="n">
        <f aca="false">IF(E58="na","na",E58-F58)</f>
        <v>19734.12</v>
      </c>
      <c r="I58" s="11" t="n">
        <f aca="false">IF(H58="na","na",IF(H58&gt;0,1,IF(H58&lt;0,-1,"na")))</f>
        <v>1</v>
      </c>
      <c r="J58" s="11" t="n">
        <f aca="false">IF(H58=0,"na",IF(H58="na","na",ABS(H58)))</f>
        <v>19734.12</v>
      </c>
      <c r="K58" s="11" t="n">
        <f aca="false">IF(J58="na","na",RANK(J58,$J$7:$J$62,1))</f>
        <v>49</v>
      </c>
      <c r="L58" s="11" t="n">
        <f aca="false">IF(I58="na","na",I58*K58)</f>
        <v>49</v>
      </c>
    </row>
    <row r="59" customFormat="false" ht="15" hidden="false" customHeight="false" outlineLevel="0" collapsed="false">
      <c r="B59" s="11" t="s">
        <v>37</v>
      </c>
      <c r="C59" s="11" t="n">
        <v>10000</v>
      </c>
      <c r="D59" s="11" t="n">
        <v>75</v>
      </c>
      <c r="E59" s="11" t="n">
        <v>83455.2</v>
      </c>
      <c r="F59" s="11" t="n">
        <v>1801.62</v>
      </c>
      <c r="H59" s="11" t="n">
        <f aca="false">IF(E59="na","na",E59-F59)</f>
        <v>81653.58</v>
      </c>
      <c r="I59" s="11" t="n">
        <f aca="false">IF(H59="na","na",IF(H59&gt;0,1,IF(H59&lt;0,-1,"na")))</f>
        <v>1</v>
      </c>
      <c r="J59" s="11" t="n">
        <f aca="false">IF(H59=0,"na",IF(H59="na","na",ABS(H59)))</f>
        <v>81653.58</v>
      </c>
      <c r="K59" s="11" t="n">
        <f aca="false">IF(J59="na","na",RANK(J59,$J$7:$J$62,1))</f>
        <v>50</v>
      </c>
      <c r="L59" s="11" t="n">
        <f aca="false">IF(I59="na","na",I59*K59)</f>
        <v>50</v>
      </c>
    </row>
    <row r="60" customFormat="false" ht="15" hidden="false" customHeight="false" outlineLevel="0" collapsed="false">
      <c r="B60" s="11" t="s">
        <v>37</v>
      </c>
      <c r="C60" s="11" t="n">
        <v>10000</v>
      </c>
      <c r="D60" s="11" t="n">
        <v>80</v>
      </c>
      <c r="E60" s="11" t="s">
        <v>38</v>
      </c>
      <c r="F60" s="11" t="n">
        <v>2659.74</v>
      </c>
      <c r="H60" s="11" t="str">
        <f aca="false">IF(E60="na","na",E60-F60)</f>
        <v>na</v>
      </c>
      <c r="I60" s="11" t="str">
        <f aca="false">IF(H60="na","na",IF(H60&gt;0,1,IF(H60&lt;0,-1,"na")))</f>
        <v>na</v>
      </c>
      <c r="J60" s="11" t="str">
        <f aca="false">IF(H60=0,"na",IF(H60="na","na",ABS(H60)))</f>
        <v>na</v>
      </c>
      <c r="K60" s="11" t="str">
        <f aca="false">IF(J60="na","na",RANK(J60,$J$7:$J$62,1))</f>
        <v>na</v>
      </c>
      <c r="L60" s="11" t="str">
        <f aca="false">IF(I60="na","na",I60*K60)</f>
        <v>na</v>
      </c>
    </row>
    <row r="61" customFormat="false" ht="15" hidden="false" customHeight="false" outlineLevel="0" collapsed="false">
      <c r="B61" s="11" t="s">
        <v>37</v>
      </c>
      <c r="C61" s="11" t="n">
        <v>10000</v>
      </c>
      <c r="D61" s="11" t="n">
        <v>85</v>
      </c>
      <c r="E61" s="11" t="s">
        <v>38</v>
      </c>
      <c r="F61" s="11" t="n">
        <v>16758</v>
      </c>
      <c r="H61" s="11" t="str">
        <f aca="false">IF(E61="na","na",E61-F61)</f>
        <v>na</v>
      </c>
      <c r="I61" s="11" t="str">
        <f aca="false">IF(H61="na","na",IF(H61&gt;0,1,IF(H61&lt;0,-1,"na")))</f>
        <v>na</v>
      </c>
      <c r="J61" s="11" t="str">
        <f aca="false">IF(H61=0,"na",IF(H61="na","na",ABS(H61)))</f>
        <v>na</v>
      </c>
      <c r="K61" s="11" t="str">
        <f aca="false">IF(J61="na","na",RANK(J61,$J$7:$J$62,1))</f>
        <v>na</v>
      </c>
      <c r="L61" s="11" t="str">
        <f aca="false">IF(I61="na","na",I61*K61)</f>
        <v>na</v>
      </c>
    </row>
    <row r="62" customFormat="false" ht="15" hidden="false" customHeight="false" outlineLevel="0" collapsed="false">
      <c r="B62" s="11" t="s">
        <v>37</v>
      </c>
      <c r="C62" s="11" t="n">
        <v>10000</v>
      </c>
      <c r="D62" s="11" t="n">
        <v>90</v>
      </c>
      <c r="E62" s="11" t="s">
        <v>38</v>
      </c>
      <c r="F62" s="11" t="n">
        <v>66690</v>
      </c>
      <c r="H62" s="11" t="str">
        <f aca="false">IF(E62="na","na",E62-F62)</f>
        <v>na</v>
      </c>
      <c r="I62" s="11" t="str">
        <f aca="false">IF(H62="na","na",IF(H62&gt;0,1,IF(H62&lt;0,-1,"na")))</f>
        <v>na</v>
      </c>
      <c r="J62" s="11" t="str">
        <f aca="false">IF(H62=0,"na",IF(H62="na","na",ABS(H62)))</f>
        <v>na</v>
      </c>
      <c r="K62" s="11" t="str">
        <f aca="false">IF(J62="na","na",RANK(J62,$J$7:$J$62,1))</f>
        <v>na</v>
      </c>
      <c r="L62" s="11" t="str">
        <f aca="false">IF(I62="na","na",I62*K62)</f>
        <v>na</v>
      </c>
      <c r="S62" s="0"/>
      <c r="T62" s="0"/>
    </row>
    <row r="63" customFormat="false" ht="15" hidden="false" customHeight="false" outlineLevel="0" collapsed="false">
      <c r="G63" s="15" t="s">
        <v>39</v>
      </c>
      <c r="H63" s="15"/>
      <c r="I63" s="15"/>
      <c r="J63" s="15"/>
      <c r="K63" s="15"/>
      <c r="L63" s="11" t="n">
        <f aca="false">SUMIF(L7:L62,"&gt;0",L7:L62)</f>
        <v>848</v>
      </c>
      <c r="S63" s="0"/>
      <c r="T63" s="0"/>
      <c r="W63" s="15"/>
      <c r="X63" s="15"/>
      <c r="Y63" s="15"/>
      <c r="Z63" s="15"/>
      <c r="AA63" s="15"/>
    </row>
    <row r="64" customFormat="false" ht="15" hidden="false" customHeight="false" outlineLevel="0" collapsed="false">
      <c r="G64" s="15" t="s">
        <v>40</v>
      </c>
      <c r="H64" s="15"/>
      <c r="I64" s="15"/>
      <c r="J64" s="15"/>
      <c r="K64" s="15"/>
      <c r="L64" s="11" t="n">
        <f aca="false">SUMIF(L7:L62,"&lt;0",L7:L62)</f>
        <v>-427</v>
      </c>
      <c r="S64" s="0"/>
      <c r="T64" s="0"/>
      <c r="W64" s="15"/>
      <c r="X64" s="15"/>
      <c r="Y64" s="15"/>
      <c r="Z64" s="15"/>
      <c r="AA64" s="15"/>
    </row>
    <row r="65" customFormat="false" ht="15" hidden="false" customHeight="false" outlineLevel="0" collapsed="false">
      <c r="G65" s="15" t="s">
        <v>51</v>
      </c>
      <c r="H65" s="15"/>
      <c r="I65" s="15"/>
      <c r="J65" s="15"/>
      <c r="K65" s="15"/>
      <c r="L65" s="11" t="n">
        <f aca="false">MIN(ABS(L63),ABS(L64))</f>
        <v>427</v>
      </c>
      <c r="S65" s="0"/>
      <c r="T65" s="0"/>
      <c r="W65" s="15"/>
      <c r="X65" s="15"/>
      <c r="Y65" s="15"/>
      <c r="Z65" s="15"/>
      <c r="AA65" s="15"/>
    </row>
    <row r="66" customFormat="false" ht="15" hidden="false" customHeight="false" outlineLevel="0" collapsed="false">
      <c r="G66" s="15" t="s">
        <v>42</v>
      </c>
      <c r="H66" s="15"/>
      <c r="I66" s="15"/>
      <c r="J66" s="15"/>
      <c r="K66" s="15"/>
      <c r="L66" s="11" t="n">
        <f aca="false">COUNTIF(I7:I62,"&lt;&gt;"&amp;"na")</f>
        <v>50</v>
      </c>
      <c r="S66" s="0"/>
      <c r="T66" s="0"/>
      <c r="W66" s="15"/>
      <c r="X66" s="15"/>
      <c r="Y66" s="15"/>
      <c r="Z66" s="15"/>
      <c r="AA66" s="15"/>
    </row>
    <row r="67" customFormat="false" ht="15" hidden="false" customHeight="false" outlineLevel="0" collapsed="false">
      <c r="G67" s="15" t="s">
        <v>43</v>
      </c>
      <c r="H67" s="15"/>
      <c r="I67" s="15"/>
      <c r="J67" s="15"/>
      <c r="K67" s="15"/>
      <c r="L67" s="11" t="n">
        <f aca="false">(L65-0.25*L66*(L66+1))/(SQRT((1/24)*L66*(L66+1)*(2*L66+1)))</f>
        <v>-2.03201516097784</v>
      </c>
      <c r="S67" s="0"/>
      <c r="T67" s="0"/>
      <c r="W67" s="15"/>
      <c r="X67" s="15"/>
      <c r="Y67" s="15"/>
      <c r="Z67" s="15"/>
      <c r="AA67" s="15"/>
    </row>
    <row r="68" customFormat="false" ht="15" hidden="false" customHeight="false" outlineLevel="0" collapsed="false">
      <c r="G68" s="15" t="s">
        <v>44</v>
      </c>
      <c r="H68" s="15"/>
      <c r="I68" s="15"/>
      <c r="J68" s="15"/>
      <c r="K68" s="15"/>
      <c r="L68" s="11" t="n">
        <v>-1.96</v>
      </c>
      <c r="S68" s="0"/>
      <c r="T68" s="0"/>
      <c r="W68" s="15"/>
      <c r="X68" s="15"/>
      <c r="Y68" s="15"/>
      <c r="Z68" s="15"/>
      <c r="AA68" s="15"/>
    </row>
    <row r="69" customFormat="false" ht="15" hidden="false" customHeight="false" outlineLevel="0" collapsed="false">
      <c r="G69" s="18" t="s">
        <v>49</v>
      </c>
      <c r="H69" s="18"/>
      <c r="I69" s="18"/>
      <c r="J69" s="18"/>
      <c r="K69" s="18"/>
      <c r="L69" s="22" t="n">
        <v>0.04236</v>
      </c>
      <c r="S69" s="0"/>
      <c r="T69" s="0"/>
      <c r="W69" s="19"/>
      <c r="X69" s="19"/>
      <c r="Y69" s="19"/>
      <c r="Z69" s="19"/>
      <c r="AA69" s="19"/>
    </row>
    <row r="70" customFormat="false" ht="15" hidden="false" customHeight="false" outlineLevel="0" collapsed="false">
      <c r="G70" s="15" t="s">
        <v>48</v>
      </c>
      <c r="H70" s="15"/>
      <c r="I70" s="15"/>
      <c r="J70" s="15"/>
      <c r="K70" s="15"/>
      <c r="L70" s="11" t="str">
        <f aca="false">IF(L67&lt;L68,"Reject H_0","Accept H_0")</f>
        <v>Reject H_0</v>
      </c>
      <c r="S70" s="0"/>
      <c r="T70" s="0"/>
      <c r="W70" s="15"/>
      <c r="X70" s="15"/>
      <c r="Y70" s="15"/>
      <c r="Z70" s="15"/>
      <c r="AA70" s="15"/>
    </row>
    <row r="71" customFormat="false" ht="15" hidden="false" customHeight="false" outlineLevel="0" collapsed="false">
      <c r="G71" s="15" t="s">
        <v>61</v>
      </c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0"/>
      <c r="T71" s="0"/>
    </row>
    <row r="72" customFormat="false" ht="15" hidden="false" customHeight="false" outlineLevel="0" collapsed="false">
      <c r="S72" s="0"/>
      <c r="T72" s="0"/>
    </row>
    <row r="73" customFormat="false" ht="15" hidden="false" customHeight="false" outlineLevel="0" collapsed="false">
      <c r="E73" s="0"/>
      <c r="F73" s="0"/>
      <c r="S73" s="0"/>
      <c r="T73" s="0"/>
    </row>
    <row r="74" customFormat="false" ht="15" hidden="false" customHeight="false" outlineLevel="0" collapsed="false">
      <c r="E74" s="0"/>
      <c r="F74" s="0"/>
      <c r="S74" s="0"/>
      <c r="T74" s="0"/>
    </row>
    <row r="75" customFormat="false" ht="15" hidden="false" customHeight="false" outlineLevel="0" collapsed="false">
      <c r="E75" s="0"/>
      <c r="F75" s="0"/>
      <c r="S75" s="0"/>
      <c r="T75" s="0"/>
    </row>
    <row r="76" customFormat="false" ht="15" hidden="false" customHeight="false" outlineLevel="0" collapsed="false">
      <c r="E76" s="0"/>
      <c r="F76" s="0"/>
      <c r="S76" s="0"/>
      <c r="T76" s="0"/>
    </row>
    <row r="77" customFormat="false" ht="15" hidden="false" customHeight="false" outlineLevel="0" collapsed="false">
      <c r="E77" s="0"/>
      <c r="F77" s="0"/>
      <c r="S77" s="0"/>
      <c r="T77" s="0"/>
    </row>
    <row r="78" customFormat="false" ht="15" hidden="false" customHeight="false" outlineLevel="0" collapsed="false">
      <c r="E78" s="0"/>
      <c r="F78" s="0"/>
      <c r="S78" s="0"/>
      <c r="T78" s="0"/>
    </row>
    <row r="79" customFormat="false" ht="15" hidden="false" customHeight="false" outlineLevel="0" collapsed="false">
      <c r="E79" s="0"/>
      <c r="F79" s="0"/>
      <c r="S79" s="0"/>
      <c r="T79" s="0"/>
    </row>
    <row r="80" customFormat="false" ht="15" hidden="false" customHeight="false" outlineLevel="0" collapsed="false">
      <c r="E80" s="0"/>
      <c r="F80" s="0"/>
      <c r="S80" s="0"/>
      <c r="T80" s="0"/>
    </row>
    <row r="81" customFormat="false" ht="15" hidden="false" customHeight="false" outlineLevel="0" collapsed="false">
      <c r="E81" s="0"/>
      <c r="F81" s="0"/>
      <c r="S81" s="0"/>
      <c r="T81" s="0"/>
    </row>
    <row r="82" customFormat="false" ht="15" hidden="false" customHeight="false" outlineLevel="0" collapsed="false">
      <c r="E82" s="0"/>
      <c r="F82" s="0"/>
      <c r="S82" s="0"/>
      <c r="T82" s="0"/>
    </row>
    <row r="83" customFormat="false" ht="15" hidden="false" customHeight="false" outlineLevel="0" collapsed="false">
      <c r="E83" s="0"/>
      <c r="F83" s="0"/>
      <c r="S83" s="0"/>
      <c r="T83" s="0"/>
    </row>
    <row r="84" customFormat="false" ht="15" hidden="false" customHeight="false" outlineLevel="0" collapsed="false">
      <c r="E84" s="0"/>
      <c r="F84" s="0"/>
      <c r="S84" s="0"/>
      <c r="T84" s="0"/>
    </row>
    <row r="85" customFormat="false" ht="15" hidden="false" customHeight="false" outlineLevel="0" collapsed="false">
      <c r="E85" s="0"/>
      <c r="F85" s="0"/>
      <c r="S85" s="0"/>
      <c r="T85" s="0"/>
    </row>
    <row r="86" customFormat="false" ht="15" hidden="false" customHeight="false" outlineLevel="0" collapsed="false">
      <c r="E86" s="0"/>
      <c r="F86" s="0"/>
      <c r="S86" s="0"/>
      <c r="T86" s="0"/>
    </row>
    <row r="87" customFormat="false" ht="15" hidden="false" customHeight="false" outlineLevel="0" collapsed="false">
      <c r="E87" s="0"/>
      <c r="F87" s="0"/>
      <c r="S87" s="0"/>
      <c r="T87" s="0"/>
    </row>
    <row r="88" customFormat="false" ht="15" hidden="false" customHeight="false" outlineLevel="0" collapsed="false">
      <c r="E88" s="0"/>
      <c r="F88" s="0"/>
      <c r="S88" s="0"/>
      <c r="T88" s="0"/>
    </row>
    <row r="89" customFormat="false" ht="15" hidden="false" customHeight="false" outlineLevel="0" collapsed="false">
      <c r="E89" s="0"/>
      <c r="F89" s="0"/>
      <c r="S89" s="0"/>
      <c r="T89" s="0"/>
    </row>
    <row r="90" customFormat="false" ht="15" hidden="false" customHeight="false" outlineLevel="0" collapsed="false">
      <c r="E90" s="0"/>
      <c r="F90" s="0"/>
      <c r="S90" s="0"/>
      <c r="T90" s="0"/>
    </row>
    <row r="91" customFormat="false" ht="15" hidden="false" customHeight="false" outlineLevel="0" collapsed="false">
      <c r="E91" s="0"/>
      <c r="F91" s="0"/>
      <c r="S91" s="0"/>
      <c r="T91" s="0"/>
    </row>
    <row r="92" customFormat="false" ht="15" hidden="false" customHeight="false" outlineLevel="0" collapsed="false">
      <c r="E92" s="0"/>
      <c r="F92" s="0"/>
      <c r="S92" s="0"/>
      <c r="T92" s="0"/>
    </row>
    <row r="93" customFormat="false" ht="15" hidden="false" customHeight="false" outlineLevel="0" collapsed="false">
      <c r="E93" s="0"/>
      <c r="F93" s="0"/>
    </row>
    <row r="94" customFormat="false" ht="15" hidden="false" customHeight="false" outlineLevel="0" collapsed="false">
      <c r="E94" s="0"/>
      <c r="F94" s="0"/>
    </row>
    <row r="95" customFormat="false" ht="15" hidden="false" customHeight="false" outlineLevel="0" collapsed="false">
      <c r="E95" s="0"/>
      <c r="F95" s="0"/>
    </row>
    <row r="96" customFormat="false" ht="15" hidden="false" customHeight="false" outlineLevel="0" collapsed="false">
      <c r="E96" s="0"/>
      <c r="F96" s="0"/>
    </row>
    <row r="97" customFormat="false" ht="15" hidden="false" customHeight="false" outlineLevel="0" collapsed="false">
      <c r="E97" s="0"/>
      <c r="F97" s="0"/>
    </row>
    <row r="98" customFormat="false" ht="15" hidden="false" customHeight="false" outlineLevel="0" collapsed="false">
      <c r="E98" s="0"/>
      <c r="F98" s="0"/>
    </row>
    <row r="99" customFormat="false" ht="15" hidden="false" customHeight="false" outlineLevel="0" collapsed="false">
      <c r="E99" s="0"/>
      <c r="F99" s="0"/>
    </row>
    <row r="100" customFormat="false" ht="15" hidden="false" customHeight="false" outlineLevel="0" collapsed="false">
      <c r="E100" s="0"/>
      <c r="F100" s="0"/>
    </row>
    <row r="101" customFormat="false" ht="15" hidden="false" customHeight="false" outlineLevel="0" collapsed="false">
      <c r="E101" s="0"/>
      <c r="F101" s="0"/>
    </row>
    <row r="102" customFormat="false" ht="15" hidden="false" customHeight="false" outlineLevel="0" collapsed="false">
      <c r="E102" s="0"/>
      <c r="F102" s="0"/>
    </row>
  </sheetData>
  <mergeCells count="44">
    <mergeCell ref="D2:I2"/>
    <mergeCell ref="D3:I3"/>
    <mergeCell ref="A4:A5"/>
    <mergeCell ref="B4:L5"/>
    <mergeCell ref="N4:N5"/>
    <mergeCell ref="O4:Y5"/>
    <mergeCell ref="AA4:AA5"/>
    <mergeCell ref="AB4:AL5"/>
    <mergeCell ref="AG23:AK23"/>
    <mergeCell ref="AG24:AK24"/>
    <mergeCell ref="AG25:AK25"/>
    <mergeCell ref="AG26:AK26"/>
    <mergeCell ref="AG27:AK27"/>
    <mergeCell ref="AG28:AK28"/>
    <mergeCell ref="AG29:AK29"/>
    <mergeCell ref="AG30:AK30"/>
    <mergeCell ref="AG31:AK31"/>
    <mergeCell ref="AG32:AK32"/>
    <mergeCell ref="AG33:AK33"/>
    <mergeCell ref="T47:X47"/>
    <mergeCell ref="T48:X48"/>
    <mergeCell ref="T49:X49"/>
    <mergeCell ref="T50:X50"/>
    <mergeCell ref="T51:X51"/>
    <mergeCell ref="T52:X52"/>
    <mergeCell ref="T53:X53"/>
    <mergeCell ref="T54:X54"/>
    <mergeCell ref="T55:AE55"/>
    <mergeCell ref="G63:K63"/>
    <mergeCell ref="W63:AA63"/>
    <mergeCell ref="G64:K64"/>
    <mergeCell ref="W64:AA64"/>
    <mergeCell ref="G65:K65"/>
    <mergeCell ref="W65:AA65"/>
    <mergeCell ref="G66:K66"/>
    <mergeCell ref="W66:AA66"/>
    <mergeCell ref="G67:K67"/>
    <mergeCell ref="W67:AA67"/>
    <mergeCell ref="G68:K68"/>
    <mergeCell ref="W68:AA68"/>
    <mergeCell ref="G69:K69"/>
    <mergeCell ref="G70:K70"/>
    <mergeCell ref="W70:AA70"/>
    <mergeCell ref="G71:R7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Y1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9.13671875" defaultRowHeight="15" zeroHeight="false" outlineLevelRow="0" outlineLevelCol="0"/>
  <cols>
    <col collapsed="false" customWidth="true" hidden="false" outlineLevel="0" max="1" min="1" style="11" width="9.85"/>
    <col collapsed="false" customWidth="false" hidden="false" outlineLevel="0" max="5" min="2" style="11" width="9.14"/>
    <col collapsed="false" customWidth="true" hidden="false" outlineLevel="0" max="6" min="6" style="11" width="11.99"/>
    <col collapsed="false" customWidth="false" hidden="false" outlineLevel="0" max="11" min="7" style="11" width="9.14"/>
    <col collapsed="false" customWidth="true" hidden="false" outlineLevel="0" max="12" min="12" style="11" width="11.7"/>
    <col collapsed="false" customWidth="false" hidden="false" outlineLevel="0" max="13" min="13" style="11" width="9.14"/>
    <col collapsed="false" customWidth="true" hidden="false" outlineLevel="0" max="14" min="14" style="11" width="9.85"/>
    <col collapsed="false" customWidth="false" hidden="false" outlineLevel="0" max="24" min="15" style="11" width="9.14"/>
    <col collapsed="false" customWidth="true" hidden="false" outlineLevel="0" max="25" min="25" style="11" width="12.85"/>
    <col collapsed="false" customWidth="false" hidden="false" outlineLevel="0" max="26" min="26" style="11" width="9.14"/>
    <col collapsed="false" customWidth="true" hidden="false" outlineLevel="0" max="27" min="27" style="11" width="9.85"/>
    <col collapsed="false" customWidth="false" hidden="false" outlineLevel="0" max="37" min="28" style="11" width="9.14"/>
    <col collapsed="false" customWidth="true" hidden="false" outlineLevel="0" max="38" min="38" style="11" width="12.42"/>
    <col collapsed="false" customWidth="false" hidden="false" outlineLevel="0" max="257" min="39" style="11" width="9.14"/>
  </cols>
  <sheetData>
    <row r="2" customFormat="false" ht="15" hidden="false" customHeight="false" outlineLevel="0" collapsed="false">
      <c r="C2" s="11" t="s">
        <v>19</v>
      </c>
      <c r="D2" s="15" t="s">
        <v>20</v>
      </c>
      <c r="E2" s="15"/>
      <c r="F2" s="15"/>
      <c r="G2" s="15"/>
      <c r="H2" s="15"/>
      <c r="I2" s="15"/>
    </row>
    <row r="3" customFormat="false" ht="15" hidden="false" customHeight="false" outlineLevel="0" collapsed="false">
      <c r="C3" s="11" t="s">
        <v>21</v>
      </c>
      <c r="D3" s="15" t="s">
        <v>22</v>
      </c>
      <c r="E3" s="15"/>
      <c r="F3" s="15"/>
      <c r="G3" s="15"/>
      <c r="H3" s="15"/>
      <c r="I3" s="15"/>
    </row>
    <row r="4" customFormat="false" ht="15" hidden="false" customHeight="false" outlineLevel="0" collapsed="false">
      <c r="A4" s="16" t="s">
        <v>62</v>
      </c>
      <c r="B4" s="2" t="s">
        <v>63</v>
      </c>
      <c r="C4" s="2"/>
      <c r="D4" s="2"/>
      <c r="E4" s="2"/>
      <c r="F4" s="2"/>
      <c r="G4" s="2"/>
      <c r="H4" s="2"/>
      <c r="I4" s="2"/>
      <c r="J4" s="2"/>
      <c r="K4" s="2"/>
      <c r="L4" s="2"/>
      <c r="N4" s="16" t="s">
        <v>64</v>
      </c>
      <c r="O4" s="2" t="s">
        <v>65</v>
      </c>
      <c r="P4" s="2"/>
      <c r="Q4" s="2"/>
      <c r="R4" s="2"/>
      <c r="S4" s="2"/>
      <c r="T4" s="2"/>
      <c r="U4" s="2"/>
      <c r="V4" s="2"/>
      <c r="W4" s="2"/>
      <c r="X4" s="2"/>
      <c r="Y4" s="2"/>
      <c r="AA4" s="16" t="s">
        <v>66</v>
      </c>
      <c r="AB4" s="2" t="s">
        <v>67</v>
      </c>
      <c r="AC4" s="2"/>
      <c r="AD4" s="2"/>
      <c r="AE4" s="2"/>
      <c r="AF4" s="2"/>
      <c r="AG4" s="2"/>
      <c r="AH4" s="2"/>
      <c r="AI4" s="2"/>
      <c r="AJ4" s="2"/>
      <c r="AK4" s="2"/>
      <c r="AL4" s="2"/>
    </row>
    <row r="5" customFormat="false" ht="15" hidden="false" customHeight="false" outlineLevel="0" collapsed="false">
      <c r="A5" s="16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N5" s="16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AA5" s="16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</row>
    <row r="6" customFormat="false" ht="15" hidden="false" customHeight="false" outlineLevel="0" collapsed="false">
      <c r="B6" s="11" t="s">
        <v>29</v>
      </c>
      <c r="C6" s="11" t="s">
        <v>30</v>
      </c>
      <c r="D6" s="11" t="s">
        <v>2</v>
      </c>
      <c r="E6" s="11" t="s">
        <v>3</v>
      </c>
      <c r="F6" s="11" t="s">
        <v>10</v>
      </c>
      <c r="H6" s="11" t="s">
        <v>31</v>
      </c>
      <c r="I6" s="11" t="s">
        <v>32</v>
      </c>
      <c r="J6" s="11" t="s">
        <v>33</v>
      </c>
      <c r="K6" s="11" t="s">
        <v>34</v>
      </c>
      <c r="L6" s="11" t="s">
        <v>35</v>
      </c>
      <c r="O6" s="11" t="str">
        <f aca="false">B6</f>
        <v>Data</v>
      </c>
      <c r="P6" s="11" t="str">
        <f aca="false">C6</f>
        <v>M</v>
      </c>
      <c r="Q6" s="11" t="str">
        <f aca="false">D6</f>
        <v>n</v>
      </c>
      <c r="R6" s="11" t="str">
        <f aca="false">E6</f>
        <v>BBd</v>
      </c>
      <c r="S6" s="11" t="str">
        <f aca="false">F6</f>
        <v>BBb2</v>
      </c>
      <c r="U6" s="11" t="str">
        <f aca="false">H6</f>
        <v>Diff</v>
      </c>
      <c r="V6" s="11" t="str">
        <f aca="false">I6</f>
        <v>Sign</v>
      </c>
      <c r="W6" s="11" t="str">
        <f aca="false">J6</f>
        <v>|Diff|</v>
      </c>
      <c r="X6" s="11" t="str">
        <f aca="false">K6</f>
        <v>Rank</v>
      </c>
      <c r="Y6" s="11" t="str">
        <f aca="false">L6</f>
        <v>Signed Rank</v>
      </c>
      <c r="AB6" s="11" t="str">
        <f aca="false">B6</f>
        <v>Data</v>
      </c>
      <c r="AC6" s="11" t="str">
        <f aca="false">C6</f>
        <v>M</v>
      </c>
      <c r="AD6" s="11" t="str">
        <f aca="false">D6</f>
        <v>n</v>
      </c>
      <c r="AE6" s="11" t="str">
        <f aca="false">E6</f>
        <v>BBd</v>
      </c>
      <c r="AF6" s="11" t="str">
        <f aca="false">F6</f>
        <v>BBb2</v>
      </c>
      <c r="AH6" s="11" t="str">
        <f aca="false">H6</f>
        <v>Diff</v>
      </c>
      <c r="AI6" s="11" t="str">
        <f aca="false">I6</f>
        <v>Sign</v>
      </c>
      <c r="AJ6" s="11" t="str">
        <f aca="false">J6</f>
        <v>|Diff|</v>
      </c>
      <c r="AK6" s="11" t="str">
        <f aca="false">K6</f>
        <v>Rank</v>
      </c>
      <c r="AL6" s="11" t="str">
        <f aca="false">L6</f>
        <v>Signed Rank</v>
      </c>
    </row>
    <row r="7" customFormat="false" ht="15" hidden="false" customHeight="false" outlineLevel="0" collapsed="false">
      <c r="B7" s="11" t="s">
        <v>36</v>
      </c>
      <c r="C7" s="11" t="n">
        <v>10</v>
      </c>
      <c r="D7" s="11" t="n">
        <v>100</v>
      </c>
      <c r="E7" s="11" t="n">
        <v>1.123786</v>
      </c>
      <c r="F7" s="11" t="n">
        <v>0.075549688</v>
      </c>
      <c r="H7" s="11" t="n">
        <f aca="false">IF(E7="na","na",E7-F7)</f>
        <v>1.048236312</v>
      </c>
      <c r="I7" s="11" t="n">
        <f aca="false">IF(H7="na","na",IF(H7&gt;0,1,IF(H7&lt;0,-1,"na")))</f>
        <v>1</v>
      </c>
      <c r="J7" s="11" t="n">
        <f aca="false">IF(H7=0,"na",IF(H7="na","na",ABS(H7)))</f>
        <v>1.048236312</v>
      </c>
      <c r="K7" s="11" t="n">
        <f aca="false">IF(J7="na","na",RANK(J7,$J$7:$J$62,1))</f>
        <v>12</v>
      </c>
      <c r="L7" s="11" t="n">
        <f aca="false">IF(I7="na","na",I7*K7)</f>
        <v>12</v>
      </c>
      <c r="O7" s="11" t="s">
        <v>36</v>
      </c>
      <c r="P7" s="11" t="n">
        <v>10</v>
      </c>
      <c r="Q7" s="11" t="n">
        <v>100</v>
      </c>
      <c r="R7" s="0" t="n">
        <f aca="false">E7</f>
        <v>1.123786</v>
      </c>
      <c r="S7" s="0" t="n">
        <f aca="false">F7</f>
        <v>0.075549688</v>
      </c>
      <c r="U7" s="11" t="n">
        <f aca="false">IF(R7="na","na",R7-S7)</f>
        <v>1.048236312</v>
      </c>
      <c r="V7" s="11" t="n">
        <f aca="false">IF(U7="na","na",IF(U7&gt;0,1,IF(U7&lt;0,-1,"na")))</f>
        <v>1</v>
      </c>
      <c r="W7" s="11" t="n">
        <f aca="false">IF(U7=0,"na",IF(U7="na","na",ABS(U7)))</f>
        <v>1.048236312</v>
      </c>
      <c r="X7" s="11" t="n">
        <f aca="false">IF(W7="na","na",RANK(W7,$W$7:$W$46,1))</f>
        <v>10</v>
      </c>
      <c r="Y7" s="11" t="n">
        <f aca="false">IF(V7="na","na",V7*X7)</f>
        <v>10</v>
      </c>
      <c r="AB7" s="11" t="s">
        <v>37</v>
      </c>
      <c r="AC7" s="11" t="n">
        <v>10000</v>
      </c>
      <c r="AD7" s="11" t="n">
        <v>15</v>
      </c>
      <c r="AE7" s="11" t="n">
        <f aca="false">E47</f>
        <v>0.013</v>
      </c>
      <c r="AF7" s="11" t="n">
        <f aca="false">F47</f>
        <v>0.003</v>
      </c>
      <c r="AH7" s="11" t="n">
        <f aca="false">IF(AE7="na","na",AE7-AF7)</f>
        <v>0.01</v>
      </c>
      <c r="AI7" s="11" t="n">
        <f aca="false">IF(AH7="na","na",IF(AH7&gt;0,1,IF(AH7&lt;0,-1,"na")))</f>
        <v>1</v>
      </c>
      <c r="AJ7" s="11" t="n">
        <f aca="false">IF(AH7=0,"na",IF(AH7="na","na",ABS(AH7)))</f>
        <v>0.01</v>
      </c>
      <c r="AK7" s="11" t="n">
        <f aca="false">IF(AJ7="na","na",RANK(AJ7,$AJ$7:$AJ$22,1))</f>
        <v>1</v>
      </c>
      <c r="AL7" s="11" t="n">
        <f aca="false">IF(AI7="na","na",AI7*AK7)</f>
        <v>1</v>
      </c>
    </row>
    <row r="8" customFormat="false" ht="15" hidden="false" customHeight="false" outlineLevel="0" collapsed="false">
      <c r="B8" s="11" t="s">
        <v>36</v>
      </c>
      <c r="C8" s="11" t="n">
        <v>10</v>
      </c>
      <c r="D8" s="11" t="n">
        <v>200</v>
      </c>
      <c r="E8" s="11" t="n">
        <v>576.9189524</v>
      </c>
      <c r="F8" s="11" t="n">
        <v>1.14387324</v>
      </c>
      <c r="H8" s="11" t="n">
        <f aca="false">IF(E8="na","na",E8-F8)</f>
        <v>575.77507916</v>
      </c>
      <c r="I8" s="11" t="n">
        <f aca="false">IF(H8="na","na",IF(H8&gt;0,1,IF(H8&lt;0,-1,"na")))</f>
        <v>1</v>
      </c>
      <c r="J8" s="11" t="n">
        <f aca="false">IF(H8=0,"na",IF(H8="na","na",ABS(H8)))</f>
        <v>575.77507916</v>
      </c>
      <c r="K8" s="11" t="n">
        <f aca="false">IF(J8="na","na",RANK(J8,$J$7:$J$62,1))</f>
        <v>34</v>
      </c>
      <c r="L8" s="11" t="n">
        <f aca="false">IF(I8="na","na",I8*K8)</f>
        <v>34</v>
      </c>
      <c r="O8" s="11" t="s">
        <v>36</v>
      </c>
      <c r="P8" s="11" t="n">
        <v>10</v>
      </c>
      <c r="Q8" s="11" t="n">
        <v>200</v>
      </c>
      <c r="R8" s="0" t="n">
        <f aca="false">E8</f>
        <v>576.9189524</v>
      </c>
      <c r="S8" s="0" t="n">
        <f aca="false">F8</f>
        <v>1.14387324</v>
      </c>
      <c r="U8" s="11" t="n">
        <f aca="false">IF(R8="na","na",R8-S8)</f>
        <v>575.77507916</v>
      </c>
      <c r="V8" s="11" t="n">
        <f aca="false">IF(U8="na","na",IF(U8&gt;0,1,IF(U8&lt;0,-1,"na")))</f>
        <v>1</v>
      </c>
      <c r="W8" s="11" t="n">
        <f aca="false">IF(U8=0,"na",IF(U8="na","na",ABS(U8)))</f>
        <v>575.77507916</v>
      </c>
      <c r="X8" s="11" t="n">
        <f aca="false">IF(W8="na","na",RANK(W8,$W$7:$W$46,1))</f>
        <v>28</v>
      </c>
      <c r="Y8" s="11" t="n">
        <f aca="false">IF(V8="na","na",V8*X8)</f>
        <v>28</v>
      </c>
      <c r="AB8" s="11" t="s">
        <v>37</v>
      </c>
      <c r="AC8" s="11" t="n">
        <v>10000</v>
      </c>
      <c r="AD8" s="11" t="n">
        <v>20</v>
      </c>
      <c r="AE8" s="11" t="n">
        <f aca="false">E48</f>
        <v>0.153</v>
      </c>
      <c r="AF8" s="11" t="n">
        <f aca="false">F48</f>
        <v>0.012</v>
      </c>
      <c r="AH8" s="11" t="n">
        <f aca="false">IF(AE8="na","na",AE8-AF8)</f>
        <v>0.141</v>
      </c>
      <c r="AI8" s="11" t="n">
        <f aca="false">IF(AH8="na","na",IF(AH8&gt;0,1,IF(AH8&lt;0,-1,"na")))</f>
        <v>1</v>
      </c>
      <c r="AJ8" s="11" t="n">
        <f aca="false">IF(AH8=0,"na",IF(AH8="na","na",ABS(AH8)))</f>
        <v>0.141</v>
      </c>
      <c r="AK8" s="11" t="n">
        <f aca="false">IF(AJ8="na","na",RANK(AJ8,$AJ$7:$AJ$22,1))</f>
        <v>2</v>
      </c>
      <c r="AL8" s="11" t="n">
        <f aca="false">IF(AI8="na","na",AI8*AK8)</f>
        <v>2</v>
      </c>
    </row>
    <row r="9" customFormat="false" ht="15" hidden="false" customHeight="false" outlineLevel="0" collapsed="false">
      <c r="B9" s="11" t="s">
        <v>36</v>
      </c>
      <c r="C9" s="11" t="n">
        <v>10</v>
      </c>
      <c r="D9" s="11" t="n">
        <v>300</v>
      </c>
      <c r="E9" s="11" t="s">
        <v>38</v>
      </c>
      <c r="F9" s="11" t="n">
        <v>5.694344</v>
      </c>
      <c r="H9" s="11" t="str">
        <f aca="false">IF(E9="na","na",E9-F9)</f>
        <v>na</v>
      </c>
      <c r="I9" s="11" t="str">
        <f aca="false">IF(H9="na","na",IF(H9&gt;0,1,IF(H9&lt;0,-1,"na")))</f>
        <v>na</v>
      </c>
      <c r="J9" s="11" t="str">
        <f aca="false">IF(H9=0,"na",IF(H9="na","na",ABS(H9)))</f>
        <v>na</v>
      </c>
      <c r="K9" s="11" t="str">
        <f aca="false">IF(J9="na","na",RANK(J9,$J$7:$J$62,1))</f>
        <v>na</v>
      </c>
      <c r="L9" s="11" t="str">
        <f aca="false">IF(I9="na","na",I9*K9)</f>
        <v>na</v>
      </c>
      <c r="O9" s="11" t="s">
        <v>36</v>
      </c>
      <c r="P9" s="11" t="n">
        <v>10</v>
      </c>
      <c r="Q9" s="11" t="n">
        <v>300</v>
      </c>
      <c r="R9" s="0" t="str">
        <f aca="false">E9</f>
        <v>na</v>
      </c>
      <c r="S9" s="0" t="n">
        <f aca="false">F9</f>
        <v>5.694344</v>
      </c>
      <c r="U9" s="11" t="str">
        <f aca="false">IF(R9="na","na",R9-S9)</f>
        <v>na</v>
      </c>
      <c r="V9" s="11" t="str">
        <f aca="false">IF(U9="na","na",IF(U9&gt;0,1,IF(U9&lt;0,-1,"na")))</f>
        <v>na</v>
      </c>
      <c r="W9" s="11" t="str">
        <f aca="false">IF(U9=0,"na",IF(U9="na","na",ABS(U9)))</f>
        <v>na</v>
      </c>
      <c r="X9" s="11" t="str">
        <f aca="false">IF(W9="na","na",RANK(W9,$W$7:$W$46,1))</f>
        <v>na</v>
      </c>
      <c r="Y9" s="11" t="str">
        <f aca="false">IF(V9="na","na",V9*X9)</f>
        <v>na</v>
      </c>
      <c r="AB9" s="11" t="s">
        <v>37</v>
      </c>
      <c r="AC9" s="11" t="n">
        <v>10000</v>
      </c>
      <c r="AD9" s="11" t="n">
        <v>25</v>
      </c>
      <c r="AE9" s="11" t="n">
        <f aca="false">E49</f>
        <v>1.297</v>
      </c>
      <c r="AF9" s="11" t="n">
        <f aca="false">F49</f>
        <v>0.025</v>
      </c>
      <c r="AH9" s="11" t="n">
        <f aca="false">IF(AE9="na","na",AE9-AF9)</f>
        <v>1.272</v>
      </c>
      <c r="AI9" s="11" t="n">
        <f aca="false">IF(AH9="na","na",IF(AH9&gt;0,1,IF(AH9&lt;0,-1,"na")))</f>
        <v>1</v>
      </c>
      <c r="AJ9" s="11" t="n">
        <f aca="false">IF(AH9=0,"na",IF(AH9="na","na",ABS(AH9)))</f>
        <v>1.272</v>
      </c>
      <c r="AK9" s="11" t="n">
        <f aca="false">IF(AJ9="na","na",RANK(AJ9,$AJ$7:$AJ$22,1))</f>
        <v>3</v>
      </c>
      <c r="AL9" s="11" t="n">
        <f aca="false">IF(AI9="na","na",AI9*AK9)</f>
        <v>3</v>
      </c>
    </row>
    <row r="10" customFormat="false" ht="15" hidden="false" customHeight="false" outlineLevel="0" collapsed="false">
      <c r="B10" s="11" t="s">
        <v>36</v>
      </c>
      <c r="C10" s="11" t="n">
        <v>10</v>
      </c>
      <c r="D10" s="11" t="n">
        <v>400</v>
      </c>
      <c r="E10" s="11" t="s">
        <v>38</v>
      </c>
      <c r="F10" s="11" t="n">
        <v>20.045056</v>
      </c>
      <c r="H10" s="11" t="str">
        <f aca="false">IF(E10="na","na",E10-F10)</f>
        <v>na</v>
      </c>
      <c r="I10" s="11" t="str">
        <f aca="false">IF(H10="na","na",IF(H10&gt;0,1,IF(H10&lt;0,-1,"na")))</f>
        <v>na</v>
      </c>
      <c r="J10" s="11" t="str">
        <f aca="false">IF(H10=0,"na",IF(H10="na","na",ABS(H10)))</f>
        <v>na</v>
      </c>
      <c r="K10" s="11" t="str">
        <f aca="false">IF(J10="na","na",RANK(J10,$J$7:$J$62,1))</f>
        <v>na</v>
      </c>
      <c r="L10" s="11" t="str">
        <f aca="false">IF(I10="na","na",I10*K10)</f>
        <v>na</v>
      </c>
      <c r="O10" s="11" t="s">
        <v>36</v>
      </c>
      <c r="P10" s="11" t="n">
        <v>10</v>
      </c>
      <c r="Q10" s="11" t="n">
        <v>400</v>
      </c>
      <c r="R10" s="0" t="str">
        <f aca="false">E10</f>
        <v>na</v>
      </c>
      <c r="S10" s="0" t="n">
        <f aca="false">F10</f>
        <v>20.045056</v>
      </c>
      <c r="U10" s="11" t="str">
        <f aca="false">IF(R10="na","na",R10-S10)</f>
        <v>na</v>
      </c>
      <c r="V10" s="11" t="str">
        <f aca="false">IF(U10="na","na",IF(U10&gt;0,1,IF(U10&lt;0,-1,"na")))</f>
        <v>na</v>
      </c>
      <c r="W10" s="11" t="str">
        <f aca="false">IF(U10=0,"na",IF(U10="na","na",ABS(U10)))</f>
        <v>na</v>
      </c>
      <c r="X10" s="11" t="str">
        <f aca="false">IF(W10="na","na",RANK(W10,$W$7:$W$46,1))</f>
        <v>na</v>
      </c>
      <c r="Y10" s="11" t="str">
        <f aca="false">IF(V10="na","na",V10*X10)</f>
        <v>na</v>
      </c>
      <c r="AB10" s="11" t="s">
        <v>37</v>
      </c>
      <c r="AC10" s="11" t="n">
        <v>10000</v>
      </c>
      <c r="AD10" s="11" t="n">
        <v>30</v>
      </c>
      <c r="AE10" s="11" t="n">
        <f aca="false">E50</f>
        <v>9.711</v>
      </c>
      <c r="AF10" s="11" t="n">
        <f aca="false">F50</f>
        <v>0.053</v>
      </c>
      <c r="AH10" s="11" t="n">
        <f aca="false">IF(AE10="na","na",AE10-AF10)</f>
        <v>9.658</v>
      </c>
      <c r="AI10" s="11" t="n">
        <f aca="false">IF(AH10="na","na",IF(AH10&gt;0,1,IF(AH10&lt;0,-1,"na")))</f>
        <v>1</v>
      </c>
      <c r="AJ10" s="11" t="n">
        <f aca="false">IF(AH10=0,"na",IF(AH10="na","na",ABS(AH10)))</f>
        <v>9.658</v>
      </c>
      <c r="AK10" s="11" t="n">
        <f aca="false">IF(AJ10="na","na",RANK(AJ10,$AJ$7:$AJ$22,1))</f>
        <v>4</v>
      </c>
      <c r="AL10" s="11" t="n">
        <f aca="false">IF(AI10="na","na",AI10*AK10)</f>
        <v>4</v>
      </c>
    </row>
    <row r="11" customFormat="false" ht="15" hidden="false" customHeight="false" outlineLevel="0" collapsed="false">
      <c r="B11" s="11" t="s">
        <v>36</v>
      </c>
      <c r="C11" s="11" t="n">
        <v>10</v>
      </c>
      <c r="D11" s="11" t="n">
        <v>500</v>
      </c>
      <c r="E11" s="11" t="s">
        <v>38</v>
      </c>
      <c r="F11" s="11" t="n">
        <v>48.266266</v>
      </c>
      <c r="H11" s="11" t="str">
        <f aca="false">IF(E11="na","na",E11-F11)</f>
        <v>na</v>
      </c>
      <c r="I11" s="11" t="str">
        <f aca="false">IF(H11="na","na",IF(H11&gt;0,1,IF(H11&lt;0,-1,"na")))</f>
        <v>na</v>
      </c>
      <c r="J11" s="11" t="str">
        <f aca="false">IF(H11=0,"na",IF(H11="na","na",ABS(H11)))</f>
        <v>na</v>
      </c>
      <c r="K11" s="11" t="str">
        <f aca="false">IF(J11="na","na",RANK(J11,$J$7:$J$62,1))</f>
        <v>na</v>
      </c>
      <c r="L11" s="11" t="str">
        <f aca="false">IF(I11="na","na",I11*K11)</f>
        <v>na</v>
      </c>
      <c r="O11" s="11" t="s">
        <v>36</v>
      </c>
      <c r="P11" s="11" t="n">
        <v>10</v>
      </c>
      <c r="Q11" s="11" t="n">
        <v>500</v>
      </c>
      <c r="R11" s="0" t="str">
        <f aca="false">E11</f>
        <v>na</v>
      </c>
      <c r="S11" s="0" t="n">
        <f aca="false">F11</f>
        <v>48.266266</v>
      </c>
      <c r="U11" s="11" t="str">
        <f aca="false">IF(R11="na","na",R11-S11)</f>
        <v>na</v>
      </c>
      <c r="V11" s="11" t="str">
        <f aca="false">IF(U11="na","na",IF(U11&gt;0,1,IF(U11&lt;0,-1,"na")))</f>
        <v>na</v>
      </c>
      <c r="W11" s="11" t="str">
        <f aca="false">IF(U11=0,"na",IF(U11="na","na",ABS(U11)))</f>
        <v>na</v>
      </c>
      <c r="X11" s="11" t="str">
        <f aca="false">IF(W11="na","na",RANK(W11,$W$7:$W$46,1))</f>
        <v>na</v>
      </c>
      <c r="Y11" s="11" t="str">
        <f aca="false">IF(V11="na","na",V11*X11)</f>
        <v>na</v>
      </c>
      <c r="AB11" s="11" t="s">
        <v>37</v>
      </c>
      <c r="AC11" s="11" t="n">
        <v>10000</v>
      </c>
      <c r="AD11" s="11" t="n">
        <v>35</v>
      </c>
      <c r="AE11" s="11" t="n">
        <f aca="false">E51</f>
        <v>69.9</v>
      </c>
      <c r="AF11" s="11" t="n">
        <f aca="false">F51</f>
        <v>0.146</v>
      </c>
      <c r="AH11" s="11" t="n">
        <f aca="false">IF(AE11="na","na",AE11-AF11)</f>
        <v>69.754</v>
      </c>
      <c r="AI11" s="11" t="n">
        <f aca="false">IF(AH11="na","na",IF(AH11&gt;0,1,IF(AH11&lt;0,-1,"na")))</f>
        <v>1</v>
      </c>
      <c r="AJ11" s="11" t="n">
        <f aca="false">IF(AH11=0,"na",IF(AH11="na","na",ABS(AH11)))</f>
        <v>69.754</v>
      </c>
      <c r="AK11" s="11" t="n">
        <f aca="false">IF(AJ11="na","na",RANK(AJ11,$AJ$7:$AJ$22,1))</f>
        <v>5</v>
      </c>
      <c r="AL11" s="11" t="n">
        <f aca="false">IF(AI11="na","na",AI11*AK11)</f>
        <v>5</v>
      </c>
    </row>
    <row r="12" customFormat="false" ht="15" hidden="false" customHeight="false" outlineLevel="0" collapsed="false">
      <c r="B12" s="11" t="s">
        <v>36</v>
      </c>
      <c r="C12" s="11" t="n">
        <v>10</v>
      </c>
      <c r="D12" s="11" t="n">
        <v>600</v>
      </c>
      <c r="E12" s="11" t="s">
        <v>38</v>
      </c>
      <c r="F12" s="11" t="n">
        <v>103.568558</v>
      </c>
      <c r="H12" s="11" t="str">
        <f aca="false">IF(E12="na","na",E12-F12)</f>
        <v>na</v>
      </c>
      <c r="I12" s="11" t="str">
        <f aca="false">IF(H12="na","na",IF(H12&gt;0,1,IF(H12&lt;0,-1,"na")))</f>
        <v>na</v>
      </c>
      <c r="J12" s="11" t="str">
        <f aca="false">IF(H12=0,"na",IF(H12="na","na",ABS(H12)))</f>
        <v>na</v>
      </c>
      <c r="K12" s="11" t="str">
        <f aca="false">IF(J12="na","na",RANK(J12,$J$7:$J$62,1))</f>
        <v>na</v>
      </c>
      <c r="L12" s="11" t="str">
        <f aca="false">IF(I12="na","na",I12*K12)</f>
        <v>na</v>
      </c>
      <c r="O12" s="11" t="s">
        <v>36</v>
      </c>
      <c r="P12" s="11" t="n">
        <v>10</v>
      </c>
      <c r="Q12" s="11" t="n">
        <v>600</v>
      </c>
      <c r="R12" s="0" t="str">
        <f aca="false">E12</f>
        <v>na</v>
      </c>
      <c r="S12" s="0" t="n">
        <f aca="false">F12</f>
        <v>103.568558</v>
      </c>
      <c r="U12" s="11" t="str">
        <f aca="false">IF(R12="na","na",R12-S12)</f>
        <v>na</v>
      </c>
      <c r="V12" s="11" t="str">
        <f aca="false">IF(U12="na","na",IF(U12&gt;0,1,IF(U12&lt;0,-1,"na")))</f>
        <v>na</v>
      </c>
      <c r="W12" s="11" t="str">
        <f aca="false">IF(U12=0,"na",IF(U12="na","na",ABS(U12)))</f>
        <v>na</v>
      </c>
      <c r="X12" s="11" t="str">
        <f aca="false">IF(W12="na","na",RANK(W12,$W$7:$W$46,1))</f>
        <v>na</v>
      </c>
      <c r="Y12" s="11" t="str">
        <f aca="false">IF(V12="na","na",V12*X12)</f>
        <v>na</v>
      </c>
      <c r="AB12" s="11" t="s">
        <v>37</v>
      </c>
      <c r="AC12" s="11" t="n">
        <v>10000</v>
      </c>
      <c r="AD12" s="11" t="n">
        <v>40</v>
      </c>
      <c r="AE12" s="11" t="n">
        <f aca="false">E52</f>
        <v>465.12</v>
      </c>
      <c r="AF12" s="11" t="n">
        <f aca="false">F52</f>
        <v>0.453</v>
      </c>
      <c r="AH12" s="11" t="n">
        <f aca="false">IF(AE12="na","na",AE12-AF12)</f>
        <v>464.667</v>
      </c>
      <c r="AI12" s="11" t="n">
        <f aca="false">IF(AH12="na","na",IF(AH12&gt;0,1,IF(AH12&lt;0,-1,"na")))</f>
        <v>1</v>
      </c>
      <c r="AJ12" s="11" t="n">
        <f aca="false">IF(AH12=0,"na",IF(AH12="na","na",ABS(AH12)))</f>
        <v>464.667</v>
      </c>
      <c r="AK12" s="11" t="n">
        <f aca="false">IF(AJ12="na","na",RANK(AJ12,$AJ$7:$AJ$22,1))</f>
        <v>6</v>
      </c>
      <c r="AL12" s="11" t="n">
        <f aca="false">IF(AI12="na","na",AI12*AK12)</f>
        <v>6</v>
      </c>
    </row>
    <row r="13" customFormat="false" ht="15" hidden="false" customHeight="false" outlineLevel="0" collapsed="false">
      <c r="B13" s="11" t="s">
        <v>36</v>
      </c>
      <c r="C13" s="11" t="n">
        <v>10</v>
      </c>
      <c r="D13" s="11" t="n">
        <v>700</v>
      </c>
      <c r="E13" s="11" t="s">
        <v>38</v>
      </c>
      <c r="F13" s="11" t="n">
        <v>181.48004</v>
      </c>
      <c r="H13" s="11" t="str">
        <f aca="false">IF(E13="na","na",E13-F13)</f>
        <v>na</v>
      </c>
      <c r="I13" s="11" t="str">
        <f aca="false">IF(H13="na","na",IF(H13&gt;0,1,IF(H13&lt;0,-1,"na")))</f>
        <v>na</v>
      </c>
      <c r="J13" s="11" t="str">
        <f aca="false">IF(H13=0,"na",IF(H13="na","na",ABS(H13)))</f>
        <v>na</v>
      </c>
      <c r="K13" s="11" t="str">
        <f aca="false">IF(J13="na","na",RANK(J13,$J$7:$J$62,1))</f>
        <v>na</v>
      </c>
      <c r="L13" s="11" t="str">
        <f aca="false">IF(I13="na","na",I13*K13)</f>
        <v>na</v>
      </c>
      <c r="O13" s="11" t="s">
        <v>36</v>
      </c>
      <c r="P13" s="11" t="n">
        <v>10</v>
      </c>
      <c r="Q13" s="11" t="n">
        <v>700</v>
      </c>
      <c r="R13" s="0" t="str">
        <f aca="false">E13</f>
        <v>na</v>
      </c>
      <c r="S13" s="0" t="n">
        <f aca="false">F13</f>
        <v>181.48004</v>
      </c>
      <c r="U13" s="11" t="str">
        <f aca="false">IF(R13="na","na",R13-S13)</f>
        <v>na</v>
      </c>
      <c r="V13" s="11" t="str">
        <f aca="false">IF(U13="na","na",IF(U13&gt;0,1,IF(U13&lt;0,-1,"na")))</f>
        <v>na</v>
      </c>
      <c r="W13" s="11" t="str">
        <f aca="false">IF(U13=0,"na",IF(U13="na","na",ABS(U13)))</f>
        <v>na</v>
      </c>
      <c r="X13" s="11" t="str">
        <f aca="false">IF(W13="na","na",RANK(W13,$W$7:$W$46,1))</f>
        <v>na</v>
      </c>
      <c r="Y13" s="11" t="str">
        <f aca="false">IF(V13="na","na",V13*X13)</f>
        <v>na</v>
      </c>
      <c r="AB13" s="11" t="s">
        <v>37</v>
      </c>
      <c r="AC13" s="11" t="n">
        <v>10000</v>
      </c>
      <c r="AD13" s="11" t="n">
        <v>45</v>
      </c>
      <c r="AE13" s="11" t="n">
        <f aca="false">E53</f>
        <v>2794.68</v>
      </c>
      <c r="AF13" s="11" t="n">
        <f aca="false">F53</f>
        <v>1.558</v>
      </c>
      <c r="AH13" s="11" t="n">
        <f aca="false">IF(AE13="na","na",AE13-AF13)</f>
        <v>2793.122</v>
      </c>
      <c r="AI13" s="11" t="n">
        <f aca="false">IF(AH13="na","na",IF(AH13&gt;0,1,IF(AH13&lt;0,-1,"na")))</f>
        <v>1</v>
      </c>
      <c r="AJ13" s="11" t="n">
        <f aca="false">IF(AH13=0,"na",IF(AH13="na","na",ABS(AH13)))</f>
        <v>2793.122</v>
      </c>
      <c r="AK13" s="11" t="n">
        <f aca="false">IF(AJ13="na","na",RANK(AJ13,$AJ$7:$AJ$22,1))</f>
        <v>7</v>
      </c>
      <c r="AL13" s="11" t="n">
        <f aca="false">IF(AI13="na","na",AI13*AK13)</f>
        <v>7</v>
      </c>
    </row>
    <row r="14" customFormat="false" ht="15" hidden="false" customHeight="false" outlineLevel="0" collapsed="false">
      <c r="B14" s="11" t="s">
        <v>36</v>
      </c>
      <c r="C14" s="11" t="n">
        <v>10</v>
      </c>
      <c r="D14" s="11" t="n">
        <v>800</v>
      </c>
      <c r="E14" s="11" t="s">
        <v>38</v>
      </c>
      <c r="F14" s="11" t="n">
        <v>316.24074</v>
      </c>
      <c r="H14" s="11" t="str">
        <f aca="false">IF(E14="na","na",E14-F14)</f>
        <v>na</v>
      </c>
      <c r="I14" s="11" t="str">
        <f aca="false">IF(H14="na","na",IF(H14&gt;0,1,IF(H14&lt;0,-1,"na")))</f>
        <v>na</v>
      </c>
      <c r="J14" s="11" t="str">
        <f aca="false">IF(H14=0,"na",IF(H14="na","na",ABS(H14)))</f>
        <v>na</v>
      </c>
      <c r="K14" s="11" t="str">
        <f aca="false">IF(J14="na","na",RANK(J14,$J$7:$J$62,1))</f>
        <v>na</v>
      </c>
      <c r="L14" s="11" t="str">
        <f aca="false">IF(I14="na","na",I14*K14)</f>
        <v>na</v>
      </c>
      <c r="O14" s="11" t="s">
        <v>36</v>
      </c>
      <c r="P14" s="11" t="n">
        <v>10</v>
      </c>
      <c r="Q14" s="11" t="n">
        <v>800</v>
      </c>
      <c r="R14" s="0" t="str">
        <f aca="false">E14</f>
        <v>na</v>
      </c>
      <c r="S14" s="0" t="n">
        <f aca="false">F14</f>
        <v>316.24074</v>
      </c>
      <c r="U14" s="11" t="str">
        <f aca="false">IF(R14="na","na",R14-S14)</f>
        <v>na</v>
      </c>
      <c r="V14" s="11" t="str">
        <f aca="false">IF(U14="na","na",IF(U14&gt;0,1,IF(U14&lt;0,-1,"na")))</f>
        <v>na</v>
      </c>
      <c r="W14" s="11" t="str">
        <f aca="false">IF(U14=0,"na",IF(U14="na","na",ABS(U14)))</f>
        <v>na</v>
      </c>
      <c r="X14" s="11" t="str">
        <f aca="false">IF(W14="na","na",RANK(W14,$W$7:$W$46,1))</f>
        <v>na</v>
      </c>
      <c r="Y14" s="11" t="str">
        <f aca="false">IF(V14="na","na",V14*X14)</f>
        <v>na</v>
      </c>
      <c r="AB14" s="11" t="s">
        <v>37</v>
      </c>
      <c r="AC14" s="11" t="n">
        <v>10000</v>
      </c>
      <c r="AD14" s="11" t="n">
        <v>50</v>
      </c>
      <c r="AE14" s="11" t="n">
        <f aca="false">E54</f>
        <v>16203.6</v>
      </c>
      <c r="AF14" s="11" t="n">
        <f aca="false">F54</f>
        <v>3.923</v>
      </c>
      <c r="AH14" s="11" t="n">
        <f aca="false">IF(AE14="na","na",AE14-AF14)</f>
        <v>16199.677</v>
      </c>
      <c r="AI14" s="11" t="n">
        <f aca="false">IF(AH14="na","na",IF(AH14&gt;0,1,IF(AH14&lt;0,-1,"na")))</f>
        <v>1</v>
      </c>
      <c r="AJ14" s="11" t="n">
        <f aca="false">IF(AH14=0,"na",IF(AH14="na","na",ABS(AH14)))</f>
        <v>16199.677</v>
      </c>
      <c r="AK14" s="11" t="n">
        <f aca="false">IF(AJ14="na","na",RANK(AJ14,$AJ$7:$AJ$22,1))</f>
        <v>8</v>
      </c>
      <c r="AL14" s="11" t="n">
        <f aca="false">IF(AI14="na","na",AI14*AK14)</f>
        <v>8</v>
      </c>
    </row>
    <row r="15" customFormat="false" ht="15" hidden="false" customHeight="false" outlineLevel="0" collapsed="false">
      <c r="B15" s="11" t="s">
        <v>36</v>
      </c>
      <c r="C15" s="11" t="n">
        <v>10</v>
      </c>
      <c r="D15" s="11" t="n">
        <v>900</v>
      </c>
      <c r="E15" s="11" t="s">
        <v>38</v>
      </c>
      <c r="F15" s="11" t="n">
        <v>486.05608</v>
      </c>
      <c r="H15" s="11" t="str">
        <f aca="false">IF(E15="na","na",E15-F15)</f>
        <v>na</v>
      </c>
      <c r="I15" s="11" t="str">
        <f aca="false">IF(H15="na","na",IF(H15&gt;0,1,IF(H15&lt;0,-1,"na")))</f>
        <v>na</v>
      </c>
      <c r="J15" s="11" t="str">
        <f aca="false">IF(H15=0,"na",IF(H15="na","na",ABS(H15)))</f>
        <v>na</v>
      </c>
      <c r="K15" s="11" t="str">
        <f aca="false">IF(J15="na","na",RANK(J15,$J$7:$J$62,1))</f>
        <v>na</v>
      </c>
      <c r="L15" s="11" t="str">
        <f aca="false">IF(I15="na","na",I15*K15)</f>
        <v>na</v>
      </c>
      <c r="O15" s="11" t="s">
        <v>36</v>
      </c>
      <c r="P15" s="11" t="n">
        <v>10</v>
      </c>
      <c r="Q15" s="11" t="n">
        <v>900</v>
      </c>
      <c r="R15" s="0" t="str">
        <f aca="false">E15</f>
        <v>na</v>
      </c>
      <c r="S15" s="0" t="n">
        <f aca="false">F15</f>
        <v>486.05608</v>
      </c>
      <c r="U15" s="11" t="str">
        <f aca="false">IF(R15="na","na",R15-S15)</f>
        <v>na</v>
      </c>
      <c r="V15" s="11" t="str">
        <f aca="false">IF(U15="na","na",IF(U15&gt;0,1,IF(U15&lt;0,-1,"na")))</f>
        <v>na</v>
      </c>
      <c r="W15" s="11" t="str">
        <f aca="false">IF(U15=0,"na",IF(U15="na","na",ABS(U15)))</f>
        <v>na</v>
      </c>
      <c r="X15" s="11" t="str">
        <f aca="false">IF(W15="na","na",RANK(W15,$W$7:$W$46,1))</f>
        <v>na</v>
      </c>
      <c r="Y15" s="11" t="str">
        <f aca="false">IF(V15="na","na",V15*X15)</f>
        <v>na</v>
      </c>
      <c r="AB15" s="11" t="s">
        <v>37</v>
      </c>
      <c r="AC15" s="11" t="n">
        <v>10000</v>
      </c>
      <c r="AD15" s="11" t="n">
        <v>55</v>
      </c>
      <c r="AE15" s="11" t="n">
        <f aca="false">E55</f>
        <v>79657.2</v>
      </c>
      <c r="AF15" s="11" t="n">
        <f aca="false">F55</f>
        <v>15.801</v>
      </c>
      <c r="AH15" s="11" t="n">
        <f aca="false">IF(AE15="na","na",AE15-AF15)</f>
        <v>79641.399</v>
      </c>
      <c r="AI15" s="11" t="n">
        <f aca="false">IF(AH15="na","na",IF(AH15&gt;0,1,IF(AH15&lt;0,-1,"na")))</f>
        <v>1</v>
      </c>
      <c r="AJ15" s="11" t="n">
        <f aca="false">IF(AH15=0,"na",IF(AH15="na","na",ABS(AH15)))</f>
        <v>79641.399</v>
      </c>
      <c r="AK15" s="11" t="n">
        <f aca="false">IF(AJ15="na","na",RANK(AJ15,$AJ$7:$AJ$22,1))</f>
        <v>9</v>
      </c>
      <c r="AL15" s="11" t="n">
        <f aca="false">IF(AI15="na","na",AI15*AK15)</f>
        <v>9</v>
      </c>
    </row>
    <row r="16" customFormat="false" ht="15" hidden="false" customHeight="false" outlineLevel="0" collapsed="false">
      <c r="B16" s="11" t="s">
        <v>36</v>
      </c>
      <c r="C16" s="11" t="n">
        <v>10</v>
      </c>
      <c r="D16" s="11" t="n">
        <v>1000</v>
      </c>
      <c r="E16" s="11" t="s">
        <v>38</v>
      </c>
      <c r="F16" s="11" t="n">
        <v>778.4927</v>
      </c>
      <c r="H16" s="11" t="str">
        <f aca="false">IF(E16="na","na",E16-F16)</f>
        <v>na</v>
      </c>
      <c r="I16" s="11" t="str">
        <f aca="false">IF(H16="na","na",IF(H16&gt;0,1,IF(H16&lt;0,-1,"na")))</f>
        <v>na</v>
      </c>
      <c r="J16" s="11" t="str">
        <f aca="false">IF(H16=0,"na",IF(H16="na","na",ABS(H16)))</f>
        <v>na</v>
      </c>
      <c r="K16" s="11" t="str">
        <f aca="false">IF(J16="na","na",RANK(J16,$J$7:$J$62,1))</f>
        <v>na</v>
      </c>
      <c r="L16" s="11" t="str">
        <f aca="false">IF(I16="na","na",I16*K16)</f>
        <v>na</v>
      </c>
      <c r="O16" s="11" t="s">
        <v>36</v>
      </c>
      <c r="P16" s="11" t="n">
        <v>10</v>
      </c>
      <c r="Q16" s="11" t="n">
        <v>1000</v>
      </c>
      <c r="R16" s="0" t="str">
        <f aca="false">E16</f>
        <v>na</v>
      </c>
      <c r="S16" s="0" t="n">
        <f aca="false">F16</f>
        <v>778.4927</v>
      </c>
      <c r="U16" s="11" t="str">
        <f aca="false">IF(R16="na","na",R16-S16)</f>
        <v>na</v>
      </c>
      <c r="V16" s="11" t="str">
        <f aca="false">IF(U16="na","na",IF(U16&gt;0,1,IF(U16&lt;0,-1,"na")))</f>
        <v>na</v>
      </c>
      <c r="W16" s="11" t="str">
        <f aca="false">IF(U16=0,"na",IF(U16="na","na",ABS(U16)))</f>
        <v>na</v>
      </c>
      <c r="X16" s="11" t="str">
        <f aca="false">IF(W16="na","na",RANK(W16,$W$7:$W$46,1))</f>
        <v>na</v>
      </c>
      <c r="Y16" s="11" t="str">
        <f aca="false">IF(V16="na","na",V16*X16)</f>
        <v>na</v>
      </c>
      <c r="AB16" s="11" t="s">
        <v>37</v>
      </c>
      <c r="AC16" s="11" t="n">
        <v>10000</v>
      </c>
      <c r="AD16" s="11" t="n">
        <v>60</v>
      </c>
      <c r="AE16" s="11" t="str">
        <f aca="false">E56</f>
        <v>na</v>
      </c>
      <c r="AF16" s="11" t="n">
        <f aca="false">F56</f>
        <v>33.134</v>
      </c>
      <c r="AH16" s="11" t="str">
        <f aca="false">IF(AE16="na","na",AE16-AF16)</f>
        <v>na</v>
      </c>
      <c r="AI16" s="11" t="str">
        <f aca="false">IF(AH16="na","na",IF(AH16&gt;0,1,IF(AH16&lt;0,-1,"na")))</f>
        <v>na</v>
      </c>
      <c r="AJ16" s="11" t="str">
        <f aca="false">IF(AH16=0,"na",IF(AH16="na","na",ABS(AH16)))</f>
        <v>na</v>
      </c>
      <c r="AK16" s="11" t="str">
        <f aca="false">IF(AJ16="na","na",RANK(AJ16,$AJ$7:$AJ$22,1))</f>
        <v>na</v>
      </c>
      <c r="AL16" s="11" t="str">
        <f aca="false">IF(AI16="na","na",AI16*AK16)</f>
        <v>na</v>
      </c>
    </row>
    <row r="17" customFormat="false" ht="15" hidden="false" customHeight="false" outlineLevel="0" collapsed="false">
      <c r="B17" s="11" t="s">
        <v>36</v>
      </c>
      <c r="C17" s="11" t="n">
        <v>100</v>
      </c>
      <c r="D17" s="11" t="n">
        <v>100</v>
      </c>
      <c r="E17" s="11" t="n">
        <v>0.090467944</v>
      </c>
      <c r="F17" s="11" t="n">
        <v>0.06150448</v>
      </c>
      <c r="H17" s="11" t="n">
        <f aca="false">IF(E17="na","na",E17-F17)</f>
        <v>0.028963464</v>
      </c>
      <c r="I17" s="11" t="n">
        <f aca="false">IF(H17="na","na",IF(H17&gt;0,1,IF(H17&lt;0,-1,"na")))</f>
        <v>1</v>
      </c>
      <c r="J17" s="11" t="n">
        <f aca="false">IF(H17=0,"na",IF(H17="na","na",ABS(H17)))</f>
        <v>0.028963464</v>
      </c>
      <c r="K17" s="11" t="n">
        <f aca="false">IF(J17="na","na",RANK(J17,$J$7:$J$62,1))</f>
        <v>5</v>
      </c>
      <c r="L17" s="11" t="n">
        <f aca="false">IF(I17="na","na",I17*K17)</f>
        <v>5</v>
      </c>
      <c r="O17" s="11" t="s">
        <v>36</v>
      </c>
      <c r="P17" s="11" t="n">
        <v>100</v>
      </c>
      <c r="Q17" s="11" t="n">
        <v>100</v>
      </c>
      <c r="R17" s="0" t="n">
        <f aca="false">E17</f>
        <v>0.090467944</v>
      </c>
      <c r="S17" s="0" t="n">
        <f aca="false">F17</f>
        <v>0.06150448</v>
      </c>
      <c r="U17" s="11" t="n">
        <f aca="false">IF(R17="na","na",R17-S17)</f>
        <v>0.028963464</v>
      </c>
      <c r="V17" s="11" t="n">
        <f aca="false">IF(U17="na","na",IF(U17&gt;0,1,IF(U17&lt;0,-1,"na")))</f>
        <v>1</v>
      </c>
      <c r="W17" s="11" t="n">
        <f aca="false">IF(U17=0,"na",IF(U17="na","na",ABS(U17)))</f>
        <v>0.028963464</v>
      </c>
      <c r="X17" s="11" t="n">
        <f aca="false">IF(W17="na","na",RANK(W17,$W$7:$W$46,1))</f>
        <v>4</v>
      </c>
      <c r="Y17" s="11" t="n">
        <f aca="false">IF(V17="na","na",V17*X17)</f>
        <v>4</v>
      </c>
      <c r="AB17" s="11" t="s">
        <v>37</v>
      </c>
      <c r="AC17" s="11" t="n">
        <v>10000</v>
      </c>
      <c r="AD17" s="11" t="n">
        <v>65</v>
      </c>
      <c r="AE17" s="11" t="str">
        <f aca="false">E57</f>
        <v>na</v>
      </c>
      <c r="AF17" s="11" t="n">
        <f aca="false">F57</f>
        <v>118.02</v>
      </c>
      <c r="AH17" s="11" t="str">
        <f aca="false">IF(AE17="na","na",AE17-AF17)</f>
        <v>na</v>
      </c>
      <c r="AI17" s="11" t="str">
        <f aca="false">IF(AH17="na","na",IF(AH17&gt;0,1,IF(AH17&lt;0,-1,"na")))</f>
        <v>na</v>
      </c>
      <c r="AJ17" s="11" t="str">
        <f aca="false">IF(AH17=0,"na",IF(AH17="na","na",ABS(AH17)))</f>
        <v>na</v>
      </c>
      <c r="AK17" s="11" t="str">
        <f aca="false">IF(AJ17="na","na",RANK(AJ17,$AJ$7:$AJ$22,1))</f>
        <v>na</v>
      </c>
      <c r="AL17" s="11" t="str">
        <f aca="false">IF(AI17="na","na",AI17*AK17)</f>
        <v>na</v>
      </c>
    </row>
    <row r="18" customFormat="false" ht="15" hidden="false" customHeight="false" outlineLevel="0" collapsed="false">
      <c r="B18" s="11" t="s">
        <v>36</v>
      </c>
      <c r="C18" s="11" t="n">
        <v>100</v>
      </c>
      <c r="D18" s="11" t="n">
        <v>200</v>
      </c>
      <c r="E18" s="11" t="n">
        <v>1.40216236</v>
      </c>
      <c r="F18" s="11" t="n">
        <v>0.93906148</v>
      </c>
      <c r="H18" s="11" t="n">
        <f aca="false">IF(E18="na","na",E18-F18)</f>
        <v>0.463100880000001</v>
      </c>
      <c r="I18" s="11" t="n">
        <f aca="false">IF(H18="na","na",IF(H18&gt;0,1,IF(H18&lt;0,-1,"na")))</f>
        <v>1</v>
      </c>
      <c r="J18" s="11" t="n">
        <f aca="false">IF(H18=0,"na",IF(H18="na","na",ABS(H18)))</f>
        <v>0.463100880000001</v>
      </c>
      <c r="K18" s="11" t="n">
        <f aca="false">IF(J18="na","na",RANK(J18,$J$7:$J$62,1))</f>
        <v>9</v>
      </c>
      <c r="L18" s="11" t="n">
        <f aca="false">IF(I18="na","na",I18*K18)</f>
        <v>9</v>
      </c>
      <c r="O18" s="11" t="s">
        <v>36</v>
      </c>
      <c r="P18" s="11" t="n">
        <v>100</v>
      </c>
      <c r="Q18" s="11" t="n">
        <v>200</v>
      </c>
      <c r="R18" s="0" t="n">
        <f aca="false">E18</f>
        <v>1.40216236</v>
      </c>
      <c r="S18" s="0" t="n">
        <f aca="false">F18</f>
        <v>0.93906148</v>
      </c>
      <c r="U18" s="11" t="n">
        <f aca="false">IF(R18="na","na",R18-S18)</f>
        <v>0.463100880000001</v>
      </c>
      <c r="V18" s="11" t="n">
        <f aca="false">IF(U18="na","na",IF(U18&gt;0,1,IF(U18&lt;0,-1,"na")))</f>
        <v>1</v>
      </c>
      <c r="W18" s="11" t="n">
        <f aca="false">IF(U18=0,"na",IF(U18="na","na",ABS(U18)))</f>
        <v>0.463100880000001</v>
      </c>
      <c r="X18" s="11" t="n">
        <f aca="false">IF(W18="na","na",RANK(W18,$W$7:$W$46,1))</f>
        <v>7</v>
      </c>
      <c r="Y18" s="11" t="n">
        <f aca="false">IF(V18="na","na",V18*X18)</f>
        <v>7</v>
      </c>
      <c r="AB18" s="11" t="s">
        <v>37</v>
      </c>
      <c r="AC18" s="11" t="n">
        <v>10000</v>
      </c>
      <c r="AD18" s="11" t="n">
        <v>70</v>
      </c>
      <c r="AE18" s="11" t="str">
        <f aca="false">E58</f>
        <v>na</v>
      </c>
      <c r="AF18" s="11" t="n">
        <f aca="false">F58</f>
        <v>386.28</v>
      </c>
      <c r="AH18" s="11" t="str">
        <f aca="false">IF(AE18="na","na",AE18-AF18)</f>
        <v>na</v>
      </c>
      <c r="AI18" s="11" t="str">
        <f aca="false">IF(AH18="na","na",IF(AH18&gt;0,1,IF(AH18&lt;0,-1,"na")))</f>
        <v>na</v>
      </c>
      <c r="AJ18" s="11" t="str">
        <f aca="false">IF(AH18=0,"na",IF(AH18="na","na",ABS(AH18)))</f>
        <v>na</v>
      </c>
      <c r="AK18" s="11" t="str">
        <f aca="false">IF(AJ18="na","na",RANK(AJ18,$AJ$7:$AJ$22,1))</f>
        <v>na</v>
      </c>
      <c r="AL18" s="11" t="str">
        <f aca="false">IF(AI18="na","na",AI18*AK18)</f>
        <v>na</v>
      </c>
    </row>
    <row r="19" customFormat="false" ht="15" hidden="false" customHeight="false" outlineLevel="0" collapsed="false">
      <c r="B19" s="11" t="s">
        <v>36</v>
      </c>
      <c r="C19" s="11" t="n">
        <v>100</v>
      </c>
      <c r="D19" s="11" t="n">
        <v>300</v>
      </c>
      <c r="E19" s="11" t="n">
        <v>15.676883</v>
      </c>
      <c r="F19" s="11" t="n">
        <v>4.6856006</v>
      </c>
      <c r="H19" s="11" t="n">
        <f aca="false">IF(E19="na","na",E19-F19)</f>
        <v>10.9912824</v>
      </c>
      <c r="I19" s="11" t="n">
        <f aca="false">IF(H19="na","na",IF(H19&gt;0,1,IF(H19&lt;0,-1,"na")))</f>
        <v>1</v>
      </c>
      <c r="J19" s="11" t="n">
        <f aca="false">IF(H19=0,"na",IF(H19="na","na",ABS(H19)))</f>
        <v>10.9912824</v>
      </c>
      <c r="K19" s="11" t="n">
        <f aca="false">IF(J19="na","na",RANK(J19,$J$7:$J$62,1))</f>
        <v>19</v>
      </c>
      <c r="L19" s="11" t="n">
        <f aca="false">IF(I19="na","na",I19*K19)</f>
        <v>19</v>
      </c>
      <c r="O19" s="11" t="s">
        <v>36</v>
      </c>
      <c r="P19" s="11" t="n">
        <v>100</v>
      </c>
      <c r="Q19" s="11" t="n">
        <v>300</v>
      </c>
      <c r="R19" s="0" t="n">
        <f aca="false">E19</f>
        <v>15.676883</v>
      </c>
      <c r="S19" s="0" t="n">
        <f aca="false">F19</f>
        <v>4.6856006</v>
      </c>
      <c r="U19" s="11" t="n">
        <f aca="false">IF(R19="na","na",R19-S19)</f>
        <v>10.9912824</v>
      </c>
      <c r="V19" s="11" t="n">
        <f aca="false">IF(U19="na","na",IF(U19&gt;0,1,IF(U19&lt;0,-1,"na")))</f>
        <v>1</v>
      </c>
      <c r="W19" s="11" t="n">
        <f aca="false">IF(U19=0,"na",IF(U19="na","na",ABS(U19)))</f>
        <v>10.9912824</v>
      </c>
      <c r="X19" s="11" t="n">
        <f aca="false">IF(W19="na","na",RANK(W19,$W$7:$W$46,1))</f>
        <v>15</v>
      </c>
      <c r="Y19" s="11" t="n">
        <f aca="false">IF(V19="na","na",V19*X19)</f>
        <v>15</v>
      </c>
      <c r="AB19" s="11" t="s">
        <v>37</v>
      </c>
      <c r="AC19" s="11" t="n">
        <v>10000</v>
      </c>
      <c r="AD19" s="11" t="n">
        <v>75</v>
      </c>
      <c r="AE19" s="11" t="str">
        <f aca="false">E59</f>
        <v>na</v>
      </c>
      <c r="AF19" s="11" t="n">
        <f aca="false">F59</f>
        <v>1801.62</v>
      </c>
      <c r="AH19" s="11" t="str">
        <f aca="false">IF(AE19="na","na",AE19-AF19)</f>
        <v>na</v>
      </c>
      <c r="AI19" s="11" t="str">
        <f aca="false">IF(AH19="na","na",IF(AH19&gt;0,1,IF(AH19&lt;0,-1,"na")))</f>
        <v>na</v>
      </c>
      <c r="AJ19" s="11" t="str">
        <f aca="false">IF(AH19=0,"na",IF(AH19="na","na",ABS(AH19)))</f>
        <v>na</v>
      </c>
      <c r="AK19" s="11" t="str">
        <f aca="false">IF(AJ19="na","na",RANK(AJ19,$AJ$7:$AJ$22,1))</f>
        <v>na</v>
      </c>
      <c r="AL19" s="11" t="str">
        <f aca="false">IF(AI19="na","na",AI19*AK19)</f>
        <v>na</v>
      </c>
    </row>
    <row r="20" customFormat="false" ht="15" hidden="false" customHeight="false" outlineLevel="0" collapsed="false">
      <c r="B20" s="11" t="s">
        <v>36</v>
      </c>
      <c r="C20" s="11" t="n">
        <v>100</v>
      </c>
      <c r="D20" s="11" t="n">
        <v>400</v>
      </c>
      <c r="E20" s="11" t="n">
        <v>47.190834</v>
      </c>
      <c r="F20" s="11" t="n">
        <v>16.99207</v>
      </c>
      <c r="H20" s="11" t="n">
        <f aca="false">IF(E20="na","na",E20-F20)</f>
        <v>30.198764</v>
      </c>
      <c r="I20" s="11" t="n">
        <f aca="false">IF(H20="na","na",IF(H20&gt;0,1,IF(H20&lt;0,-1,"na")))</f>
        <v>1</v>
      </c>
      <c r="J20" s="11" t="n">
        <f aca="false">IF(H20=0,"na",IF(H20="na","na",ABS(H20)))</f>
        <v>30.198764</v>
      </c>
      <c r="K20" s="11" t="n">
        <f aca="false">IF(J20="na","na",RANK(J20,$J$7:$J$62,1))</f>
        <v>22</v>
      </c>
      <c r="L20" s="11" t="n">
        <f aca="false">IF(I20="na","na",I20*K20)</f>
        <v>22</v>
      </c>
      <c r="O20" s="11" t="s">
        <v>36</v>
      </c>
      <c r="P20" s="11" t="n">
        <v>100</v>
      </c>
      <c r="Q20" s="11" t="n">
        <v>400</v>
      </c>
      <c r="R20" s="0" t="n">
        <f aca="false">E20</f>
        <v>47.190834</v>
      </c>
      <c r="S20" s="0" t="n">
        <f aca="false">F20</f>
        <v>16.99207</v>
      </c>
      <c r="U20" s="11" t="n">
        <f aca="false">IF(R20="na","na",R20-S20)</f>
        <v>30.198764</v>
      </c>
      <c r="V20" s="11" t="n">
        <f aca="false">IF(U20="na","na",IF(U20&gt;0,1,IF(U20&lt;0,-1,"na")))</f>
        <v>1</v>
      </c>
      <c r="W20" s="11" t="n">
        <f aca="false">IF(U20=0,"na",IF(U20="na","na",ABS(U20)))</f>
        <v>30.198764</v>
      </c>
      <c r="X20" s="11" t="n">
        <f aca="false">IF(W20="na","na",RANK(W20,$W$7:$W$46,1))</f>
        <v>18</v>
      </c>
      <c r="Y20" s="11" t="n">
        <f aca="false">IF(V20="na","na",V20*X20)</f>
        <v>18</v>
      </c>
      <c r="AB20" s="11" t="s">
        <v>37</v>
      </c>
      <c r="AC20" s="11" t="n">
        <v>10000</v>
      </c>
      <c r="AD20" s="11" t="n">
        <v>80</v>
      </c>
      <c r="AE20" s="11" t="str">
        <f aca="false">E60</f>
        <v>na</v>
      </c>
      <c r="AF20" s="11" t="n">
        <f aca="false">F60</f>
        <v>2659.74</v>
      </c>
      <c r="AH20" s="11" t="str">
        <f aca="false">IF(AE20="na","na",AE20-AF20)</f>
        <v>na</v>
      </c>
      <c r="AI20" s="11" t="str">
        <f aca="false">IF(AH20="na","na",IF(AH20&gt;0,1,IF(AH20&lt;0,-1,"na")))</f>
        <v>na</v>
      </c>
      <c r="AJ20" s="11" t="str">
        <f aca="false">IF(AH20=0,"na",IF(AH20="na","na",ABS(AH20)))</f>
        <v>na</v>
      </c>
      <c r="AK20" s="11" t="str">
        <f aca="false">IF(AJ20="na","na",RANK(AJ20,$AJ$7:$AJ$22,1))</f>
        <v>na</v>
      </c>
      <c r="AL20" s="11" t="str">
        <f aca="false">IF(AI20="na","na",AI20*AK20)</f>
        <v>na</v>
      </c>
    </row>
    <row r="21" customFormat="false" ht="15" hidden="false" customHeight="false" outlineLevel="0" collapsed="false">
      <c r="B21" s="11" t="s">
        <v>36</v>
      </c>
      <c r="C21" s="11" t="n">
        <v>100</v>
      </c>
      <c r="D21" s="11" t="n">
        <v>500</v>
      </c>
      <c r="E21" s="11" t="n">
        <v>185.318694</v>
      </c>
      <c r="F21" s="11" t="n">
        <v>40.862646</v>
      </c>
      <c r="H21" s="11" t="n">
        <f aca="false">IF(E21="na","na",E21-F21)</f>
        <v>144.456048</v>
      </c>
      <c r="I21" s="11" t="n">
        <f aca="false">IF(H21="na","na",IF(H21&gt;0,1,IF(H21&lt;0,-1,"na")))</f>
        <v>1</v>
      </c>
      <c r="J21" s="11" t="n">
        <f aca="false">IF(H21=0,"na",IF(H21="na","na",ABS(H21)))</f>
        <v>144.456048</v>
      </c>
      <c r="K21" s="11" t="n">
        <f aca="false">IF(J21="na","na",RANK(J21,$J$7:$J$62,1))</f>
        <v>30</v>
      </c>
      <c r="L21" s="11" t="n">
        <f aca="false">IF(I21="na","na",I21*K21)</f>
        <v>30</v>
      </c>
      <c r="O21" s="11" t="s">
        <v>36</v>
      </c>
      <c r="P21" s="11" t="n">
        <v>100</v>
      </c>
      <c r="Q21" s="11" t="n">
        <v>500</v>
      </c>
      <c r="R21" s="0" t="n">
        <f aca="false">E21</f>
        <v>185.318694</v>
      </c>
      <c r="S21" s="0" t="n">
        <f aca="false">F21</f>
        <v>40.862646</v>
      </c>
      <c r="U21" s="11" t="n">
        <f aca="false">IF(R21="na","na",R21-S21)</f>
        <v>144.456048</v>
      </c>
      <c r="V21" s="11" t="n">
        <f aca="false">IF(U21="na","na",IF(U21&gt;0,1,IF(U21&lt;0,-1,"na")))</f>
        <v>1</v>
      </c>
      <c r="W21" s="11" t="n">
        <f aca="false">IF(U21=0,"na",IF(U21="na","na",ABS(U21)))</f>
        <v>144.456048</v>
      </c>
      <c r="X21" s="11" t="n">
        <f aca="false">IF(W21="na","na",RANK(W21,$W$7:$W$46,1))</f>
        <v>25</v>
      </c>
      <c r="Y21" s="11" t="n">
        <f aca="false">IF(V21="na","na",V21*X21)</f>
        <v>25</v>
      </c>
      <c r="AB21" s="11" t="s">
        <v>37</v>
      </c>
      <c r="AC21" s="11" t="n">
        <v>10000</v>
      </c>
      <c r="AD21" s="11" t="n">
        <v>85</v>
      </c>
      <c r="AE21" s="11" t="str">
        <f aca="false">E61</f>
        <v>na</v>
      </c>
      <c r="AF21" s="11" t="n">
        <f aca="false">F61</f>
        <v>16758</v>
      </c>
      <c r="AH21" s="11" t="str">
        <f aca="false">IF(AE21="na","na",AE21-AF21)</f>
        <v>na</v>
      </c>
      <c r="AI21" s="11" t="str">
        <f aca="false">IF(AH21="na","na",IF(AH21&gt;0,1,IF(AH21&lt;0,-1,"na")))</f>
        <v>na</v>
      </c>
      <c r="AJ21" s="11" t="str">
        <f aca="false">IF(AH21=0,"na",IF(AH21="na","na",ABS(AH21)))</f>
        <v>na</v>
      </c>
      <c r="AK21" s="11" t="str">
        <f aca="false">IF(AJ21="na","na",RANK(AJ21,$AJ$7:$AJ$22,1))</f>
        <v>na</v>
      </c>
      <c r="AL21" s="11" t="str">
        <f aca="false">IF(AI21="na","na",AI21*AK21)</f>
        <v>na</v>
      </c>
    </row>
    <row r="22" customFormat="false" ht="15" hidden="false" customHeight="false" outlineLevel="0" collapsed="false">
      <c r="B22" s="11" t="s">
        <v>36</v>
      </c>
      <c r="C22" s="11" t="n">
        <v>100</v>
      </c>
      <c r="D22" s="11" t="n">
        <v>600</v>
      </c>
      <c r="E22" s="11" t="n">
        <v>399.405094</v>
      </c>
      <c r="F22" s="11" t="n">
        <v>87.984108</v>
      </c>
      <c r="H22" s="11" t="n">
        <f aca="false">IF(E22="na","na",E22-F22)</f>
        <v>311.420986</v>
      </c>
      <c r="I22" s="11" t="n">
        <f aca="false">IF(H22="na","na",IF(H22&gt;0,1,IF(H22&lt;0,-1,"na")))</f>
        <v>1</v>
      </c>
      <c r="J22" s="11" t="n">
        <f aca="false">IF(H22=0,"na",IF(H22="na","na",ABS(H22)))</f>
        <v>311.420986</v>
      </c>
      <c r="K22" s="11" t="n">
        <f aca="false">IF(J22="na","na",RANK(J22,$J$7:$J$62,1))</f>
        <v>32</v>
      </c>
      <c r="L22" s="11" t="n">
        <f aca="false">IF(I22="na","na",I22*K22)</f>
        <v>32</v>
      </c>
      <c r="O22" s="11" t="s">
        <v>36</v>
      </c>
      <c r="P22" s="11" t="n">
        <v>100</v>
      </c>
      <c r="Q22" s="11" t="n">
        <v>600</v>
      </c>
      <c r="R22" s="0" t="n">
        <f aca="false">E22</f>
        <v>399.405094</v>
      </c>
      <c r="S22" s="0" t="n">
        <f aca="false">F22</f>
        <v>87.984108</v>
      </c>
      <c r="U22" s="11" t="n">
        <f aca="false">IF(R22="na","na",R22-S22)</f>
        <v>311.420986</v>
      </c>
      <c r="V22" s="11" t="n">
        <f aca="false">IF(U22="na","na",IF(U22&gt;0,1,IF(U22&lt;0,-1,"na")))</f>
        <v>1</v>
      </c>
      <c r="W22" s="11" t="n">
        <f aca="false">IF(U22=0,"na",IF(U22="na","na",ABS(U22)))</f>
        <v>311.420986</v>
      </c>
      <c r="X22" s="11" t="n">
        <f aca="false">IF(W22="na","na",RANK(W22,$W$7:$W$46,1))</f>
        <v>27</v>
      </c>
      <c r="Y22" s="11" t="n">
        <f aca="false">IF(V22="na","na",V22*X22)</f>
        <v>27</v>
      </c>
      <c r="AB22" s="11" t="s">
        <v>37</v>
      </c>
      <c r="AC22" s="11" t="n">
        <v>10000</v>
      </c>
      <c r="AD22" s="11" t="n">
        <v>90</v>
      </c>
      <c r="AE22" s="11" t="str">
        <f aca="false">E62</f>
        <v>na</v>
      </c>
      <c r="AF22" s="11" t="n">
        <f aca="false">F62</f>
        <v>66690</v>
      </c>
      <c r="AH22" s="11" t="str">
        <f aca="false">IF(AE22="na","na",AE22-AF22)</f>
        <v>na</v>
      </c>
      <c r="AI22" s="11" t="str">
        <f aca="false">IF(AH22="na","na",IF(AH22&gt;0,1,IF(AH22&lt;0,-1,"na")))</f>
        <v>na</v>
      </c>
      <c r="AJ22" s="11" t="str">
        <f aca="false">IF(AH22=0,"na",IF(AH22="na","na",ABS(AH22)))</f>
        <v>na</v>
      </c>
      <c r="AK22" s="11" t="str">
        <f aca="false">IF(AJ22="na","na",RANK(AJ22,$AJ$7:$AJ$22,1))</f>
        <v>na</v>
      </c>
      <c r="AL22" s="11" t="str">
        <f aca="false">IF(AI22="na","na",AI22*AK22)</f>
        <v>na</v>
      </c>
    </row>
    <row r="23" customFormat="false" ht="15" hidden="false" customHeight="false" outlineLevel="0" collapsed="false">
      <c r="B23" s="11" t="s">
        <v>36</v>
      </c>
      <c r="C23" s="11" t="n">
        <v>100</v>
      </c>
      <c r="D23" s="11" t="n">
        <v>700</v>
      </c>
      <c r="E23" s="11" t="n">
        <v>1612.47068</v>
      </c>
      <c r="F23" s="11" t="n">
        <v>160.89724</v>
      </c>
      <c r="H23" s="11" t="n">
        <f aca="false">IF(E23="na","na",E23-F23)</f>
        <v>1451.57344</v>
      </c>
      <c r="I23" s="11" t="n">
        <f aca="false">IF(H23="na","na",IF(H23&gt;0,1,IF(H23&lt;0,-1,"na")))</f>
        <v>1</v>
      </c>
      <c r="J23" s="11" t="n">
        <f aca="false">IF(H23=0,"na",IF(H23="na","na",ABS(H23)))</f>
        <v>1451.57344</v>
      </c>
      <c r="K23" s="11" t="n">
        <f aca="false">IF(J23="na","na",RANK(J23,$J$7:$J$62,1))</f>
        <v>35</v>
      </c>
      <c r="L23" s="11" t="n">
        <f aca="false">IF(I23="na","na",I23*K23)</f>
        <v>35</v>
      </c>
      <c r="O23" s="11" t="s">
        <v>36</v>
      </c>
      <c r="P23" s="11" t="n">
        <v>100</v>
      </c>
      <c r="Q23" s="11" t="n">
        <v>700</v>
      </c>
      <c r="R23" s="0" t="n">
        <f aca="false">E23</f>
        <v>1612.47068</v>
      </c>
      <c r="S23" s="0" t="n">
        <f aca="false">F23</f>
        <v>160.89724</v>
      </c>
      <c r="U23" s="11" t="n">
        <f aca="false">IF(R23="na","na",R23-S23)</f>
        <v>1451.57344</v>
      </c>
      <c r="V23" s="11" t="n">
        <f aca="false">IF(U23="na","na",IF(U23&gt;0,1,IF(U23&lt;0,-1,"na")))</f>
        <v>1</v>
      </c>
      <c r="W23" s="11" t="n">
        <f aca="false">IF(U23=0,"na",IF(U23="na","na",ABS(U23)))</f>
        <v>1451.57344</v>
      </c>
      <c r="X23" s="11" t="n">
        <f aca="false">IF(W23="na","na",RANK(W23,$W$7:$W$46,1))</f>
        <v>29</v>
      </c>
      <c r="Y23" s="11" t="n">
        <f aca="false">IF(V23="na","na",V23*X23)</f>
        <v>29</v>
      </c>
      <c r="AG23" s="15" t="s">
        <v>39</v>
      </c>
      <c r="AH23" s="15"/>
      <c r="AI23" s="15"/>
      <c r="AJ23" s="15"/>
      <c r="AK23" s="15"/>
      <c r="AL23" s="11" t="n">
        <f aca="false">SUMIF(AL7:AL22,"&gt;0",AL7:AL22)</f>
        <v>45</v>
      </c>
    </row>
    <row r="24" customFormat="false" ht="15" hidden="false" customHeight="false" outlineLevel="0" collapsed="false">
      <c r="B24" s="11" t="s">
        <v>36</v>
      </c>
      <c r="C24" s="11" t="n">
        <v>100</v>
      </c>
      <c r="D24" s="11" t="n">
        <v>800</v>
      </c>
      <c r="E24" s="11" t="n">
        <v>3222.42496</v>
      </c>
      <c r="F24" s="11" t="n">
        <v>269.51246</v>
      </c>
      <c r="H24" s="11" t="n">
        <f aca="false">IF(E24="na","na",E24-F24)</f>
        <v>2952.9125</v>
      </c>
      <c r="I24" s="11" t="n">
        <f aca="false">IF(H24="na","na",IF(H24&gt;0,1,IF(H24&lt;0,-1,"na")))</f>
        <v>1</v>
      </c>
      <c r="J24" s="11" t="n">
        <f aca="false">IF(H24=0,"na",IF(H24="na","na",ABS(H24)))</f>
        <v>2952.9125</v>
      </c>
      <c r="K24" s="11" t="n">
        <f aca="false">IF(J24="na","na",RANK(J24,$J$7:$J$62,1))</f>
        <v>37</v>
      </c>
      <c r="L24" s="11" t="n">
        <f aca="false">IF(I24="na","na",I24*K24)</f>
        <v>37</v>
      </c>
      <c r="O24" s="11" t="s">
        <v>36</v>
      </c>
      <c r="P24" s="11" t="n">
        <v>100</v>
      </c>
      <c r="Q24" s="11" t="n">
        <v>800</v>
      </c>
      <c r="R24" s="0" t="n">
        <f aca="false">E24</f>
        <v>3222.42496</v>
      </c>
      <c r="S24" s="0" t="n">
        <f aca="false">F24</f>
        <v>269.51246</v>
      </c>
      <c r="U24" s="11" t="n">
        <f aca="false">IF(R24="na","na",R24-S24)</f>
        <v>2952.9125</v>
      </c>
      <c r="V24" s="11" t="n">
        <f aca="false">IF(U24="na","na",IF(U24&gt;0,1,IF(U24&lt;0,-1,"na")))</f>
        <v>1</v>
      </c>
      <c r="W24" s="11" t="n">
        <f aca="false">IF(U24=0,"na",IF(U24="na","na",ABS(U24)))</f>
        <v>2952.9125</v>
      </c>
      <c r="X24" s="11" t="n">
        <f aca="false">IF(W24="na","na",RANK(W24,$W$7:$W$46,1))</f>
        <v>30</v>
      </c>
      <c r="Y24" s="11" t="n">
        <f aca="false">IF(V24="na","na",V24*X24)</f>
        <v>30</v>
      </c>
      <c r="AG24" s="15" t="s">
        <v>40</v>
      </c>
      <c r="AH24" s="15"/>
      <c r="AI24" s="15"/>
      <c r="AJ24" s="15"/>
      <c r="AK24" s="15"/>
      <c r="AL24" s="11" t="n">
        <f aca="false">SUMIF(AL7:AL22,"&lt;0",AL7:AL22)</f>
        <v>0</v>
      </c>
    </row>
    <row r="25" customFormat="false" ht="15" hidden="false" customHeight="false" outlineLevel="0" collapsed="false">
      <c r="B25" s="11" t="s">
        <v>36</v>
      </c>
      <c r="C25" s="11" t="n">
        <v>100</v>
      </c>
      <c r="D25" s="11" t="n">
        <v>900</v>
      </c>
      <c r="E25" s="11" t="n">
        <v>11271.37054</v>
      </c>
      <c r="F25" s="11" t="n">
        <v>429.13002</v>
      </c>
      <c r="H25" s="11" t="n">
        <f aca="false">IF(E25="na","na",E25-F25)</f>
        <v>10842.24052</v>
      </c>
      <c r="I25" s="11" t="n">
        <f aca="false">IF(H25="na","na",IF(H25&gt;0,1,IF(H25&lt;0,-1,"na")))</f>
        <v>1</v>
      </c>
      <c r="J25" s="11" t="n">
        <f aca="false">IF(H25=0,"na",IF(H25="na","na",ABS(H25)))</f>
        <v>10842.24052</v>
      </c>
      <c r="K25" s="11" t="n">
        <f aca="false">IF(J25="na","na",RANK(J25,$J$7:$J$62,1))</f>
        <v>38</v>
      </c>
      <c r="L25" s="11" t="n">
        <f aca="false">IF(I25="na","na",I25*K25)</f>
        <v>38</v>
      </c>
      <c r="O25" s="11" t="s">
        <v>36</v>
      </c>
      <c r="P25" s="11" t="n">
        <v>100</v>
      </c>
      <c r="Q25" s="11" t="n">
        <v>900</v>
      </c>
      <c r="R25" s="0" t="n">
        <f aca="false">E25</f>
        <v>11271.37054</v>
      </c>
      <c r="S25" s="0" t="n">
        <f aca="false">F25</f>
        <v>429.13002</v>
      </c>
      <c r="U25" s="11" t="n">
        <f aca="false">IF(R25="na","na",R25-S25)</f>
        <v>10842.24052</v>
      </c>
      <c r="V25" s="11" t="n">
        <f aca="false">IF(U25="na","na",IF(U25&gt;0,1,IF(U25&lt;0,-1,"na")))</f>
        <v>1</v>
      </c>
      <c r="W25" s="11" t="n">
        <f aca="false">IF(U25=0,"na",IF(U25="na","na",ABS(U25)))</f>
        <v>10842.24052</v>
      </c>
      <c r="X25" s="11" t="n">
        <f aca="false">IF(W25="na","na",RANK(W25,$W$7:$W$46,1))</f>
        <v>31</v>
      </c>
      <c r="Y25" s="11" t="n">
        <f aca="false">IF(V25="na","na",V25*X25)</f>
        <v>31</v>
      </c>
      <c r="AG25" s="15" t="s">
        <v>41</v>
      </c>
      <c r="AH25" s="15"/>
      <c r="AI25" s="15"/>
      <c r="AJ25" s="15"/>
      <c r="AK25" s="15"/>
      <c r="AL25" s="11" t="n">
        <f aca="false">MIN(ABS(AL23),ABS(AL24))</f>
        <v>0</v>
      </c>
    </row>
    <row r="26" customFormat="false" ht="15" hidden="false" customHeight="false" outlineLevel="0" collapsed="false">
      <c r="B26" s="11" t="s">
        <v>36</v>
      </c>
      <c r="C26" s="11" t="n">
        <v>100</v>
      </c>
      <c r="D26" s="11" t="n">
        <v>1000</v>
      </c>
      <c r="E26" s="11" t="s">
        <v>38</v>
      </c>
      <c r="F26" s="11" t="n">
        <v>646.90054</v>
      </c>
      <c r="H26" s="11" t="str">
        <f aca="false">IF(E26="na","na",E26-F26)</f>
        <v>na</v>
      </c>
      <c r="I26" s="11" t="str">
        <f aca="false">IF(H26="na","na",IF(H26&gt;0,1,IF(H26&lt;0,-1,"na")))</f>
        <v>na</v>
      </c>
      <c r="J26" s="11" t="str">
        <f aca="false">IF(H26=0,"na",IF(H26="na","na",ABS(H26)))</f>
        <v>na</v>
      </c>
      <c r="K26" s="11" t="str">
        <f aca="false">IF(J26="na","na",RANK(J26,$J$7:$J$62,1))</f>
        <v>na</v>
      </c>
      <c r="L26" s="11" t="str">
        <f aca="false">IF(I26="na","na",I26*K26)</f>
        <v>na</v>
      </c>
      <c r="O26" s="11" t="s">
        <v>36</v>
      </c>
      <c r="P26" s="11" t="n">
        <v>100</v>
      </c>
      <c r="Q26" s="11" t="n">
        <v>1000</v>
      </c>
      <c r="R26" s="0" t="str">
        <f aca="false">E26</f>
        <v>na</v>
      </c>
      <c r="S26" s="0" t="n">
        <f aca="false">F26</f>
        <v>646.90054</v>
      </c>
      <c r="U26" s="11" t="str">
        <f aca="false">IF(R26="na","na",R26-S26)</f>
        <v>na</v>
      </c>
      <c r="V26" s="11" t="str">
        <f aca="false">IF(U26="na","na",IF(U26&gt;0,1,IF(U26&lt;0,-1,"na")))</f>
        <v>na</v>
      </c>
      <c r="W26" s="11" t="str">
        <f aca="false">IF(U26=0,"na",IF(U26="na","na",ABS(U26)))</f>
        <v>na</v>
      </c>
      <c r="X26" s="11" t="str">
        <f aca="false">IF(W26="na","na",RANK(W26,$W$7:$W$46,1))</f>
        <v>na</v>
      </c>
      <c r="Y26" s="11" t="str">
        <f aca="false">IF(V26="na","na",V26*X26)</f>
        <v>na</v>
      </c>
      <c r="AG26" s="15" t="s">
        <v>42</v>
      </c>
      <c r="AH26" s="15"/>
      <c r="AI26" s="15"/>
      <c r="AJ26" s="15"/>
      <c r="AK26" s="15"/>
      <c r="AL26" s="11" t="n">
        <f aca="false">COUNTIF(AI7:AI22,"&lt;&gt;"&amp;"na")</f>
        <v>9</v>
      </c>
    </row>
    <row r="27" customFormat="false" ht="15" hidden="false" customHeight="false" outlineLevel="0" collapsed="false">
      <c r="B27" s="11" t="s">
        <v>36</v>
      </c>
      <c r="C27" s="11" t="n">
        <v>1000</v>
      </c>
      <c r="D27" s="11" t="n">
        <v>100</v>
      </c>
      <c r="E27" s="11" t="n">
        <v>0.060640284</v>
      </c>
      <c r="F27" s="11" t="n">
        <v>0.06227971</v>
      </c>
      <c r="H27" s="11" t="n">
        <f aca="false">IF(E27="na","na",E27-F27)</f>
        <v>-0.00163942599999999</v>
      </c>
      <c r="I27" s="11" t="n">
        <f aca="false">IF(H27="na","na",IF(H27&gt;0,1,IF(H27&lt;0,-1,"na")))</f>
        <v>-1</v>
      </c>
      <c r="J27" s="11" t="n">
        <f aca="false">IF(H27=0,"na",IF(H27="na","na",ABS(H27)))</f>
        <v>0.00163942599999999</v>
      </c>
      <c r="K27" s="11" t="n">
        <f aca="false">IF(J27="na","na",RANK(J27,$J$7:$J$62,1))</f>
        <v>1</v>
      </c>
      <c r="L27" s="11" t="n">
        <f aca="false">IF(I27="na","na",I27*K27)</f>
        <v>-1</v>
      </c>
      <c r="O27" s="11" t="s">
        <v>36</v>
      </c>
      <c r="P27" s="11" t="n">
        <v>1000</v>
      </c>
      <c r="Q27" s="11" t="n">
        <v>100</v>
      </c>
      <c r="R27" s="0" t="n">
        <f aca="false">E27</f>
        <v>0.060640284</v>
      </c>
      <c r="S27" s="0" t="n">
        <f aca="false">F27</f>
        <v>0.06227971</v>
      </c>
      <c r="U27" s="11" t="n">
        <f aca="false">IF(R27="na","na",R27-S27)</f>
        <v>-0.00163942599999999</v>
      </c>
      <c r="V27" s="11" t="n">
        <f aca="false">IF(U27="na","na",IF(U27&gt;0,1,IF(U27&lt;0,-1,"na")))</f>
        <v>-1</v>
      </c>
      <c r="W27" s="11" t="n">
        <f aca="false">IF(U27=0,"na",IF(U27="na","na",ABS(U27)))</f>
        <v>0.00163942599999999</v>
      </c>
      <c r="X27" s="11" t="n">
        <f aca="false">IF(W27="na","na",RANK(W27,$W$7:$W$46,1))</f>
        <v>1</v>
      </c>
      <c r="Y27" s="11" t="n">
        <f aca="false">IF(V27="na","na",V27*X27)</f>
        <v>-1</v>
      </c>
      <c r="AG27" s="15" t="s">
        <v>43</v>
      </c>
      <c r="AH27" s="15"/>
      <c r="AI27" s="15"/>
      <c r="AJ27" s="15"/>
      <c r="AK27" s="15"/>
      <c r="AL27" s="11" t="n">
        <f aca="false">(AL25-0.25*AL26*(AL26+1))/(SQRT((1/24)*AL26*(AL26+1)*(2*AL26+1)))</f>
        <v>-2.66556994991592</v>
      </c>
    </row>
    <row r="28" customFormat="false" ht="15" hidden="false" customHeight="false" outlineLevel="0" collapsed="false">
      <c r="B28" s="11" t="s">
        <v>36</v>
      </c>
      <c r="C28" s="11" t="n">
        <v>1000</v>
      </c>
      <c r="D28" s="11" t="n">
        <v>200</v>
      </c>
      <c r="E28" s="11" t="n">
        <v>0.89416806</v>
      </c>
      <c r="F28" s="11" t="n">
        <v>0.93365758</v>
      </c>
      <c r="H28" s="11" t="n">
        <f aca="false">IF(E28="na","na",E28-F28)</f>
        <v>-0.0394895200000004</v>
      </c>
      <c r="I28" s="11" t="n">
        <f aca="false">IF(H28="na","na",IF(H28&gt;0,1,IF(H28&lt;0,-1,"na")))</f>
        <v>-1</v>
      </c>
      <c r="J28" s="11" t="n">
        <f aca="false">IF(H28=0,"na",IF(H28="na","na",ABS(H28)))</f>
        <v>0.0394895200000004</v>
      </c>
      <c r="K28" s="11" t="n">
        <f aca="false">IF(J28="na","na",RANK(J28,$J$7:$J$62,1))</f>
        <v>6</v>
      </c>
      <c r="L28" s="11" t="n">
        <f aca="false">IF(I28="na","na",I28*K28)</f>
        <v>-6</v>
      </c>
      <c r="O28" s="11" t="s">
        <v>36</v>
      </c>
      <c r="P28" s="11" t="n">
        <v>1000</v>
      </c>
      <c r="Q28" s="11" t="n">
        <v>200</v>
      </c>
      <c r="R28" s="0" t="n">
        <f aca="false">E28</f>
        <v>0.89416806</v>
      </c>
      <c r="S28" s="0" t="n">
        <f aca="false">F28</f>
        <v>0.93365758</v>
      </c>
      <c r="U28" s="11" t="n">
        <f aca="false">IF(R28="na","na",R28-S28)</f>
        <v>-0.0394895200000004</v>
      </c>
      <c r="V28" s="11" t="n">
        <f aca="false">IF(U28="na","na",IF(U28&gt;0,1,IF(U28&lt;0,-1,"na")))</f>
        <v>-1</v>
      </c>
      <c r="W28" s="11" t="n">
        <f aca="false">IF(U28=0,"na",IF(U28="na","na",ABS(U28)))</f>
        <v>0.0394895200000004</v>
      </c>
      <c r="X28" s="11" t="n">
        <f aca="false">IF(W28="na","na",RANK(W28,$W$7:$W$46,1))</f>
        <v>5</v>
      </c>
      <c r="Y28" s="11" t="n">
        <f aca="false">IF(V28="na","na",V28*X28)</f>
        <v>-5</v>
      </c>
      <c r="AG28" s="15" t="s">
        <v>44</v>
      </c>
      <c r="AH28" s="15"/>
      <c r="AI28" s="15"/>
      <c r="AJ28" s="15"/>
      <c r="AK28" s="15"/>
      <c r="AL28" s="11" t="n">
        <v>-1.96</v>
      </c>
    </row>
    <row r="29" customFormat="false" ht="15" hidden="false" customHeight="false" outlineLevel="0" collapsed="false">
      <c r="B29" s="11" t="s">
        <v>36</v>
      </c>
      <c r="C29" s="11" t="n">
        <v>1000</v>
      </c>
      <c r="D29" s="11" t="n">
        <v>300</v>
      </c>
      <c r="E29" s="11" t="n">
        <v>5.0128202</v>
      </c>
      <c r="F29" s="11" t="n">
        <v>4.5145624</v>
      </c>
      <c r="H29" s="11" t="n">
        <f aca="false">IF(E29="na","na",E29-F29)</f>
        <v>0.498257800000002</v>
      </c>
      <c r="I29" s="11" t="n">
        <f aca="false">IF(H29="na","na",IF(H29&gt;0,1,IF(H29&lt;0,-1,"na")))</f>
        <v>1</v>
      </c>
      <c r="J29" s="11" t="n">
        <f aca="false">IF(H29=0,"na",IF(H29="na","na",ABS(H29)))</f>
        <v>0.498257800000002</v>
      </c>
      <c r="K29" s="11" t="n">
        <f aca="false">IF(J29="na","na",RANK(J29,$J$7:$J$62,1))</f>
        <v>10</v>
      </c>
      <c r="L29" s="11" t="n">
        <f aca="false">IF(I29="na","na",I29*K29)</f>
        <v>10</v>
      </c>
      <c r="O29" s="11" t="s">
        <v>36</v>
      </c>
      <c r="P29" s="11" t="n">
        <v>1000</v>
      </c>
      <c r="Q29" s="11" t="n">
        <v>300</v>
      </c>
      <c r="R29" s="0" t="n">
        <f aca="false">E29</f>
        <v>5.0128202</v>
      </c>
      <c r="S29" s="0" t="n">
        <f aca="false">F29</f>
        <v>4.5145624</v>
      </c>
      <c r="U29" s="11" t="n">
        <f aca="false">IF(R29="na","na",R29-S29)</f>
        <v>0.498257800000002</v>
      </c>
      <c r="V29" s="11" t="n">
        <f aca="false">IF(U29="na","na",IF(U29&gt;0,1,IF(U29&lt;0,-1,"na")))</f>
        <v>1</v>
      </c>
      <c r="W29" s="11" t="n">
        <f aca="false">IF(U29=0,"na",IF(U29="na","na",ABS(U29)))</f>
        <v>0.498257800000002</v>
      </c>
      <c r="X29" s="11" t="n">
        <f aca="false">IF(W29="na","na",RANK(W29,$W$7:$W$46,1))</f>
        <v>8</v>
      </c>
      <c r="Y29" s="11" t="n">
        <f aca="false">IF(V29="na","na",V29*X29)</f>
        <v>8</v>
      </c>
      <c r="AG29" s="17" t="s">
        <v>45</v>
      </c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</row>
    <row r="30" customFormat="false" ht="15" hidden="false" customHeight="false" outlineLevel="0" collapsed="false">
      <c r="B30" s="11" t="s">
        <v>36</v>
      </c>
      <c r="C30" s="11" t="n">
        <v>1000</v>
      </c>
      <c r="D30" s="11" t="n">
        <v>400</v>
      </c>
      <c r="E30" s="11" t="n">
        <v>18.23177</v>
      </c>
      <c r="F30" s="11" t="n">
        <v>16.494656</v>
      </c>
      <c r="H30" s="11" t="n">
        <f aca="false">IF(E30="na","na",E30-F30)</f>
        <v>1.73711399999999</v>
      </c>
      <c r="I30" s="11" t="n">
        <f aca="false">IF(H30="na","na",IF(H30&gt;0,1,IF(H30&lt;0,-1,"na")))</f>
        <v>1</v>
      </c>
      <c r="J30" s="11" t="n">
        <f aca="false">IF(H30=0,"na",IF(H30="na","na",ABS(H30)))</f>
        <v>1.73711399999999</v>
      </c>
      <c r="K30" s="11" t="n">
        <f aca="false">IF(J30="na","na",RANK(J30,$J$7:$J$62,1))</f>
        <v>15</v>
      </c>
      <c r="L30" s="11" t="n">
        <f aca="false">IF(I30="na","na",I30*K30)</f>
        <v>15</v>
      </c>
      <c r="O30" s="11" t="s">
        <v>36</v>
      </c>
      <c r="P30" s="11" t="n">
        <v>1000</v>
      </c>
      <c r="Q30" s="11" t="n">
        <v>400</v>
      </c>
      <c r="R30" s="0" t="n">
        <f aca="false">E30</f>
        <v>18.23177</v>
      </c>
      <c r="S30" s="0" t="n">
        <f aca="false">F30</f>
        <v>16.494656</v>
      </c>
      <c r="U30" s="11" t="n">
        <f aca="false">IF(R30="na","na",R30-S30)</f>
        <v>1.73711399999999</v>
      </c>
      <c r="V30" s="11" t="n">
        <f aca="false">IF(U30="na","na",IF(U30&gt;0,1,IF(U30&lt;0,-1,"na")))</f>
        <v>1</v>
      </c>
      <c r="W30" s="11" t="n">
        <f aca="false">IF(U30=0,"na",IF(U30="na","na",ABS(U30)))</f>
        <v>1.73711399999999</v>
      </c>
      <c r="X30" s="11" t="n">
        <f aca="false">IF(W30="na","na",RANK(W30,$W$7:$W$46,1))</f>
        <v>12</v>
      </c>
      <c r="Y30" s="11" t="n">
        <f aca="false">IF(V30="na","na",V30*X30)</f>
        <v>12</v>
      </c>
      <c r="AG30" s="15"/>
      <c r="AH30" s="15"/>
      <c r="AI30" s="15"/>
      <c r="AJ30" s="15"/>
      <c r="AK30" s="15"/>
    </row>
    <row r="31" customFormat="false" ht="15" hidden="false" customHeight="false" outlineLevel="0" collapsed="false">
      <c r="B31" s="11" t="s">
        <v>36</v>
      </c>
      <c r="C31" s="11" t="n">
        <v>1000</v>
      </c>
      <c r="D31" s="11" t="n">
        <v>500</v>
      </c>
      <c r="E31" s="11" t="n">
        <v>50.825512</v>
      </c>
      <c r="F31" s="11" t="n">
        <v>41.81168</v>
      </c>
      <c r="H31" s="11" t="n">
        <f aca="false">IF(E31="na","na",E31-F31)</f>
        <v>9.01383200000002</v>
      </c>
      <c r="I31" s="11" t="n">
        <f aca="false">IF(H31="na","na",IF(H31&gt;0,1,IF(H31&lt;0,-1,"na")))</f>
        <v>1</v>
      </c>
      <c r="J31" s="11" t="n">
        <f aca="false">IF(H31=0,"na",IF(H31="na","na",ABS(H31)))</f>
        <v>9.01383200000002</v>
      </c>
      <c r="K31" s="11" t="n">
        <f aca="false">IF(J31="na","na",RANK(J31,$J$7:$J$62,1))</f>
        <v>17</v>
      </c>
      <c r="L31" s="11" t="n">
        <f aca="false">IF(I31="na","na",I31*K31)</f>
        <v>17</v>
      </c>
      <c r="O31" s="11" t="s">
        <v>36</v>
      </c>
      <c r="P31" s="11" t="n">
        <v>1000</v>
      </c>
      <c r="Q31" s="11" t="n">
        <v>500</v>
      </c>
      <c r="R31" s="0" t="n">
        <f aca="false">E31</f>
        <v>50.825512</v>
      </c>
      <c r="S31" s="0" t="n">
        <f aca="false">F31</f>
        <v>41.81168</v>
      </c>
      <c r="U31" s="11" t="n">
        <f aca="false">IF(R31="na","na",R31-S31)</f>
        <v>9.01383200000002</v>
      </c>
      <c r="V31" s="11" t="n">
        <f aca="false">IF(U31="na","na",IF(U31&gt;0,1,IF(U31&lt;0,-1,"na")))</f>
        <v>1</v>
      </c>
      <c r="W31" s="11" t="n">
        <f aca="false">IF(U31=0,"na",IF(U31="na","na",ABS(U31)))</f>
        <v>9.01383200000002</v>
      </c>
      <c r="X31" s="11" t="n">
        <f aca="false">IF(W31="na","na",RANK(W31,$W$7:$W$46,1))</f>
        <v>14</v>
      </c>
      <c r="Y31" s="11" t="n">
        <f aca="false">IF(V31="na","na",V31*X31)</f>
        <v>14</v>
      </c>
      <c r="AG31" s="18" t="s">
        <v>46</v>
      </c>
      <c r="AH31" s="18"/>
      <c r="AI31" s="18"/>
      <c r="AJ31" s="18"/>
      <c r="AK31" s="18"/>
      <c r="AL31" s="11" t="n">
        <v>0</v>
      </c>
    </row>
    <row r="32" customFormat="false" ht="15" hidden="false" customHeight="false" outlineLevel="0" collapsed="false">
      <c r="B32" s="11" t="s">
        <v>36</v>
      </c>
      <c r="C32" s="11" t="n">
        <v>1000</v>
      </c>
      <c r="D32" s="11" t="n">
        <v>600</v>
      </c>
      <c r="E32" s="11" t="n">
        <v>100.738146</v>
      </c>
      <c r="F32" s="11" t="n">
        <v>86.639334</v>
      </c>
      <c r="H32" s="11" t="n">
        <f aca="false">IF(E32="na","na",E32-F32)</f>
        <v>14.098812</v>
      </c>
      <c r="I32" s="11" t="n">
        <f aca="false">IF(H32="na","na",IF(H32&gt;0,1,IF(H32&lt;0,-1,"na")))</f>
        <v>1</v>
      </c>
      <c r="J32" s="11" t="n">
        <f aca="false">IF(H32=0,"na",IF(H32="na","na",ABS(H32)))</f>
        <v>14.098812</v>
      </c>
      <c r="K32" s="11" t="n">
        <f aca="false">IF(J32="na","na",RANK(J32,$J$7:$J$62,1))</f>
        <v>21</v>
      </c>
      <c r="L32" s="11" t="n">
        <f aca="false">IF(I32="na","na",I32*K32)</f>
        <v>21</v>
      </c>
      <c r="O32" s="11" t="s">
        <v>36</v>
      </c>
      <c r="P32" s="11" t="n">
        <v>1000</v>
      </c>
      <c r="Q32" s="11" t="n">
        <v>600</v>
      </c>
      <c r="R32" s="0" t="n">
        <f aca="false">E32</f>
        <v>100.738146</v>
      </c>
      <c r="S32" s="0" t="n">
        <f aca="false">F32</f>
        <v>86.639334</v>
      </c>
      <c r="U32" s="11" t="n">
        <f aca="false">IF(R32="na","na",R32-S32)</f>
        <v>14.098812</v>
      </c>
      <c r="V32" s="11" t="n">
        <f aca="false">IF(U32="na","na",IF(U32&gt;0,1,IF(U32&lt;0,-1,"na")))</f>
        <v>1</v>
      </c>
      <c r="W32" s="11" t="n">
        <f aca="false">IF(U32=0,"na",IF(U32="na","na",ABS(U32)))</f>
        <v>14.098812</v>
      </c>
      <c r="X32" s="11" t="n">
        <f aca="false">IF(W32="na","na",RANK(W32,$W$7:$W$46,1))</f>
        <v>17</v>
      </c>
      <c r="Y32" s="11" t="n">
        <f aca="false">IF(V32="na","na",V32*X32)</f>
        <v>17</v>
      </c>
      <c r="AG32" s="18" t="s">
        <v>47</v>
      </c>
      <c r="AH32" s="18"/>
      <c r="AI32" s="18"/>
      <c r="AJ32" s="18"/>
      <c r="AK32" s="18"/>
      <c r="AL32" s="11" t="n">
        <v>5</v>
      </c>
    </row>
    <row r="33" customFormat="false" ht="15" hidden="false" customHeight="false" outlineLevel="0" collapsed="false">
      <c r="B33" s="11" t="s">
        <v>36</v>
      </c>
      <c r="C33" s="11" t="n">
        <v>1000</v>
      </c>
      <c r="D33" s="11" t="n">
        <v>700</v>
      </c>
      <c r="E33" s="11" t="n">
        <v>200.48786</v>
      </c>
      <c r="F33" s="11" t="n">
        <v>158.50532</v>
      </c>
      <c r="H33" s="11" t="n">
        <f aca="false">IF(E33="na","na",E33-F33)</f>
        <v>41.9825400000001</v>
      </c>
      <c r="I33" s="11" t="n">
        <f aca="false">IF(H33="na","na",IF(H33&gt;0,1,IF(H33&lt;0,-1,"na")))</f>
        <v>1</v>
      </c>
      <c r="J33" s="11" t="n">
        <f aca="false">IF(H33=0,"na",IF(H33="na","na",ABS(H33)))</f>
        <v>41.9825400000001</v>
      </c>
      <c r="K33" s="11" t="n">
        <f aca="false">IF(J33="na","na",RANK(J33,$J$7:$J$62,1))</f>
        <v>24</v>
      </c>
      <c r="L33" s="11" t="n">
        <f aca="false">IF(I33="na","na",I33*K33)</f>
        <v>24</v>
      </c>
      <c r="O33" s="11" t="s">
        <v>36</v>
      </c>
      <c r="P33" s="11" t="n">
        <v>1000</v>
      </c>
      <c r="Q33" s="11" t="n">
        <v>700</v>
      </c>
      <c r="R33" s="0" t="n">
        <f aca="false">E33</f>
        <v>200.48786</v>
      </c>
      <c r="S33" s="0" t="n">
        <f aca="false">F33</f>
        <v>158.50532</v>
      </c>
      <c r="U33" s="11" t="n">
        <f aca="false">IF(R33="na","na",R33-S33)</f>
        <v>41.9825400000001</v>
      </c>
      <c r="V33" s="11" t="n">
        <f aca="false">IF(U33="na","na",IF(U33&gt;0,1,IF(U33&lt;0,-1,"na")))</f>
        <v>1</v>
      </c>
      <c r="W33" s="11" t="n">
        <f aca="false">IF(U33=0,"na",IF(U33="na","na",ABS(U33)))</f>
        <v>41.9825400000001</v>
      </c>
      <c r="X33" s="11" t="n">
        <f aca="false">IF(W33="na","na",RANK(W33,$W$7:$W$46,1))</f>
        <v>20</v>
      </c>
      <c r="Y33" s="11" t="n">
        <f aca="false">IF(V33="na","na",V33*X33)</f>
        <v>20</v>
      </c>
      <c r="AG33" s="15" t="s">
        <v>48</v>
      </c>
      <c r="AH33" s="15"/>
      <c r="AI33" s="15"/>
      <c r="AJ33" s="15"/>
      <c r="AK33" s="15"/>
      <c r="AL33" s="11" t="str">
        <f aca="false">IF(AL31&lt;AL32,"Reject H_0","Accept H_0")</f>
        <v>Reject H_0</v>
      </c>
    </row>
    <row r="34" customFormat="false" ht="15" hidden="false" customHeight="false" outlineLevel="0" collapsed="false">
      <c r="B34" s="11" t="s">
        <v>36</v>
      </c>
      <c r="C34" s="11" t="n">
        <v>1000</v>
      </c>
      <c r="D34" s="11" t="n">
        <v>800</v>
      </c>
      <c r="E34" s="11" t="n">
        <v>350.56392</v>
      </c>
      <c r="F34" s="11" t="n">
        <v>257.46432</v>
      </c>
      <c r="H34" s="11" t="n">
        <f aca="false">IF(E34="na","na",E34-F34)</f>
        <v>93.0996000000001</v>
      </c>
      <c r="I34" s="11" t="n">
        <f aca="false">IF(H34="na","na",IF(H34&gt;0,1,IF(H34&lt;0,-1,"na")))</f>
        <v>1</v>
      </c>
      <c r="J34" s="11" t="n">
        <f aca="false">IF(H34=0,"na",IF(H34="na","na",ABS(H34)))</f>
        <v>93.0996000000001</v>
      </c>
      <c r="K34" s="11" t="n">
        <f aca="false">IF(J34="na","na",RANK(J34,$J$7:$J$62,1))</f>
        <v>28</v>
      </c>
      <c r="L34" s="11" t="n">
        <f aca="false">IF(I34="na","na",I34*K34)</f>
        <v>28</v>
      </c>
      <c r="O34" s="11" t="s">
        <v>36</v>
      </c>
      <c r="P34" s="11" t="n">
        <v>1000</v>
      </c>
      <c r="Q34" s="11" t="n">
        <v>800</v>
      </c>
      <c r="R34" s="0" t="n">
        <f aca="false">E34</f>
        <v>350.56392</v>
      </c>
      <c r="S34" s="0" t="n">
        <f aca="false">F34</f>
        <v>257.46432</v>
      </c>
      <c r="U34" s="11" t="n">
        <f aca="false">IF(R34="na","na",R34-S34)</f>
        <v>93.0996000000001</v>
      </c>
      <c r="V34" s="11" t="n">
        <f aca="false">IF(U34="na","na",IF(U34&gt;0,1,IF(U34&lt;0,-1,"na")))</f>
        <v>1</v>
      </c>
      <c r="W34" s="11" t="n">
        <f aca="false">IF(U34=0,"na",IF(U34="na","na",ABS(U34)))</f>
        <v>93.0996000000001</v>
      </c>
      <c r="X34" s="11" t="n">
        <f aca="false">IF(W34="na","na",RANK(W34,$W$7:$W$46,1))</f>
        <v>23</v>
      </c>
      <c r="Y34" s="11" t="n">
        <f aca="false">IF(V34="na","na",V34*X34)</f>
        <v>23</v>
      </c>
    </row>
    <row r="35" customFormat="false" ht="15" hidden="false" customHeight="false" outlineLevel="0" collapsed="false">
      <c r="B35" s="11" t="s">
        <v>36</v>
      </c>
      <c r="C35" s="11" t="n">
        <v>1000</v>
      </c>
      <c r="D35" s="11" t="n">
        <v>900</v>
      </c>
      <c r="E35" s="11" t="n">
        <v>559.49114</v>
      </c>
      <c r="F35" s="11" t="n">
        <v>425.26226</v>
      </c>
      <c r="H35" s="11" t="n">
        <f aca="false">IF(E35="na","na",E35-F35)</f>
        <v>134.22888</v>
      </c>
      <c r="I35" s="11" t="n">
        <f aca="false">IF(H35="na","na",IF(H35&gt;0,1,IF(H35&lt;0,-1,"na")))</f>
        <v>1</v>
      </c>
      <c r="J35" s="11" t="n">
        <f aca="false">IF(H35=0,"na",IF(H35="na","na",ABS(H35)))</f>
        <v>134.22888</v>
      </c>
      <c r="K35" s="11" t="n">
        <f aca="false">IF(J35="na","na",RANK(J35,$J$7:$J$62,1))</f>
        <v>29</v>
      </c>
      <c r="L35" s="11" t="n">
        <f aca="false">IF(I35="na","na",I35*K35)</f>
        <v>29</v>
      </c>
      <c r="O35" s="11" t="s">
        <v>36</v>
      </c>
      <c r="P35" s="11" t="n">
        <v>1000</v>
      </c>
      <c r="Q35" s="11" t="n">
        <v>900</v>
      </c>
      <c r="R35" s="0" t="n">
        <f aca="false">E35</f>
        <v>559.49114</v>
      </c>
      <c r="S35" s="0" t="n">
        <f aca="false">F35</f>
        <v>425.26226</v>
      </c>
      <c r="U35" s="11" t="n">
        <f aca="false">IF(R35="na","na",R35-S35)</f>
        <v>134.22888</v>
      </c>
      <c r="V35" s="11" t="n">
        <f aca="false">IF(U35="na","na",IF(U35&gt;0,1,IF(U35&lt;0,-1,"na")))</f>
        <v>1</v>
      </c>
      <c r="W35" s="11" t="n">
        <f aca="false">IF(U35=0,"na",IF(U35="na","na",ABS(U35)))</f>
        <v>134.22888</v>
      </c>
      <c r="X35" s="11" t="n">
        <f aca="false">IF(W35="na","na",RANK(W35,$W$7:$W$46,1))</f>
        <v>24</v>
      </c>
      <c r="Y35" s="11" t="n">
        <f aca="false">IF(V35="na","na",V35*X35)</f>
        <v>24</v>
      </c>
    </row>
    <row r="36" customFormat="false" ht="15" hidden="false" customHeight="false" outlineLevel="0" collapsed="false">
      <c r="B36" s="11" t="s">
        <v>36</v>
      </c>
      <c r="C36" s="11" t="n">
        <v>1000</v>
      </c>
      <c r="D36" s="11" t="n">
        <v>1000</v>
      </c>
      <c r="E36" s="11" t="n">
        <v>883.48794</v>
      </c>
      <c r="F36" s="11" t="n">
        <v>638.79216</v>
      </c>
      <c r="H36" s="11" t="n">
        <f aca="false">IF(E36="na","na",E36-F36)</f>
        <v>244.69578</v>
      </c>
      <c r="I36" s="11" t="n">
        <f aca="false">IF(H36="na","na",IF(H36&gt;0,1,IF(H36&lt;0,-1,"na")))</f>
        <v>1</v>
      </c>
      <c r="J36" s="11" t="n">
        <f aca="false">IF(H36=0,"na",IF(H36="na","na",ABS(H36)))</f>
        <v>244.69578</v>
      </c>
      <c r="K36" s="11" t="n">
        <f aca="false">IF(J36="na","na",RANK(J36,$J$7:$J$62,1))</f>
        <v>31</v>
      </c>
      <c r="L36" s="11" t="n">
        <f aca="false">IF(I36="na","na",I36*K36)</f>
        <v>31</v>
      </c>
      <c r="O36" s="11" t="s">
        <v>36</v>
      </c>
      <c r="P36" s="11" t="n">
        <v>1000</v>
      </c>
      <c r="Q36" s="11" t="n">
        <v>1000</v>
      </c>
      <c r="R36" s="0" t="n">
        <f aca="false">E36</f>
        <v>883.48794</v>
      </c>
      <c r="S36" s="0" t="n">
        <f aca="false">F36</f>
        <v>638.79216</v>
      </c>
      <c r="U36" s="11" t="n">
        <f aca="false">IF(R36="na","na",R36-S36)</f>
        <v>244.69578</v>
      </c>
      <c r="V36" s="11" t="n">
        <f aca="false">IF(U36="na","na",IF(U36&gt;0,1,IF(U36&lt;0,-1,"na")))</f>
        <v>1</v>
      </c>
      <c r="W36" s="11" t="n">
        <f aca="false">IF(U36=0,"na",IF(U36="na","na",ABS(U36)))</f>
        <v>244.69578</v>
      </c>
      <c r="X36" s="11" t="n">
        <f aca="false">IF(W36="na","na",RANK(W36,$W$7:$W$46,1))</f>
        <v>26</v>
      </c>
      <c r="Y36" s="11" t="n">
        <f aca="false">IF(V36="na","na",V36*X36)</f>
        <v>26</v>
      </c>
    </row>
    <row r="37" customFormat="false" ht="15" hidden="false" customHeight="false" outlineLevel="0" collapsed="false">
      <c r="B37" s="11" t="s">
        <v>36</v>
      </c>
      <c r="C37" s="11" t="n">
        <v>10000</v>
      </c>
      <c r="D37" s="11" t="n">
        <v>100</v>
      </c>
      <c r="E37" s="11" t="n">
        <v>0.055161042</v>
      </c>
      <c r="F37" s="11" t="n">
        <v>0.061815768</v>
      </c>
      <c r="H37" s="11" t="n">
        <f aca="false">IF(E37="na","na",E37-F37)</f>
        <v>-0.00665472600000001</v>
      </c>
      <c r="I37" s="11" t="n">
        <f aca="false">IF(H37="na","na",IF(H37&gt;0,1,IF(H37&lt;0,-1,"na")))</f>
        <v>-1</v>
      </c>
      <c r="J37" s="11" t="n">
        <f aca="false">IF(H37=0,"na",IF(H37="na","na",ABS(H37)))</f>
        <v>0.00665472600000001</v>
      </c>
      <c r="K37" s="11" t="n">
        <f aca="false">IF(J37="na","na",RANK(J37,$J$7:$J$62,1))</f>
        <v>2</v>
      </c>
      <c r="L37" s="11" t="n">
        <f aca="false">IF(I37="na","na",I37*K37)</f>
        <v>-2</v>
      </c>
      <c r="O37" s="11" t="s">
        <v>36</v>
      </c>
      <c r="P37" s="11" t="n">
        <v>10000</v>
      </c>
      <c r="Q37" s="11" t="n">
        <v>100</v>
      </c>
      <c r="R37" s="0" t="n">
        <f aca="false">E37</f>
        <v>0.055161042</v>
      </c>
      <c r="S37" s="0" t="n">
        <f aca="false">F37</f>
        <v>0.061815768</v>
      </c>
      <c r="U37" s="11" t="n">
        <f aca="false">IF(R37="na","na",R37-S37)</f>
        <v>-0.00665472600000001</v>
      </c>
      <c r="V37" s="11" t="n">
        <f aca="false">IF(U37="na","na",IF(U37&gt;0,1,IF(U37&lt;0,-1,"na")))</f>
        <v>-1</v>
      </c>
      <c r="W37" s="11" t="n">
        <f aca="false">IF(U37=0,"na",IF(U37="na","na",ABS(U37)))</f>
        <v>0.00665472600000001</v>
      </c>
      <c r="X37" s="11" t="n">
        <f aca="false">IF(W37="na","na",RANK(W37,$W$7:$W$46,1))</f>
        <v>2</v>
      </c>
      <c r="Y37" s="11" t="n">
        <f aca="false">IF(V37="na","na",V37*X37)</f>
        <v>-2</v>
      </c>
    </row>
    <row r="38" customFormat="false" ht="15" hidden="false" customHeight="false" outlineLevel="0" collapsed="false">
      <c r="B38" s="11" t="s">
        <v>36</v>
      </c>
      <c r="C38" s="11" t="n">
        <v>10000</v>
      </c>
      <c r="D38" s="11" t="n">
        <v>200</v>
      </c>
      <c r="E38" s="11" t="n">
        <v>0.89973898</v>
      </c>
      <c r="F38" s="11" t="n">
        <v>0.92722698</v>
      </c>
      <c r="H38" s="11" t="n">
        <f aca="false">IF(E38="na","na",E38-F38)</f>
        <v>-0.0274879999999998</v>
      </c>
      <c r="I38" s="11" t="n">
        <f aca="false">IF(H38="na","na",IF(H38&gt;0,1,IF(H38&lt;0,-1,"na")))</f>
        <v>-1</v>
      </c>
      <c r="J38" s="11" t="n">
        <f aca="false">IF(H38=0,"na",IF(H38="na","na",ABS(H38)))</f>
        <v>0.0274879999999998</v>
      </c>
      <c r="K38" s="11" t="n">
        <f aca="false">IF(J38="na","na",RANK(J38,$J$7:$J$62,1))</f>
        <v>4</v>
      </c>
      <c r="L38" s="11" t="n">
        <f aca="false">IF(I38="na","na",I38*K38)</f>
        <v>-4</v>
      </c>
      <c r="O38" s="11" t="s">
        <v>36</v>
      </c>
      <c r="P38" s="11" t="n">
        <v>10000</v>
      </c>
      <c r="Q38" s="11" t="n">
        <v>200</v>
      </c>
      <c r="R38" s="0" t="n">
        <f aca="false">E38</f>
        <v>0.89973898</v>
      </c>
      <c r="S38" s="0" t="n">
        <f aca="false">F38</f>
        <v>0.92722698</v>
      </c>
      <c r="U38" s="11" t="n">
        <f aca="false">IF(R38="na","na",R38-S38)</f>
        <v>-0.0274879999999998</v>
      </c>
      <c r="V38" s="11" t="n">
        <f aca="false">IF(U38="na","na",IF(U38&gt;0,1,IF(U38&lt;0,-1,"na")))</f>
        <v>-1</v>
      </c>
      <c r="W38" s="11" t="n">
        <f aca="false">IF(U38=0,"na",IF(U38="na","na",ABS(U38)))</f>
        <v>0.0274879999999998</v>
      </c>
      <c r="X38" s="11" t="n">
        <f aca="false">IF(W38="na","na",RANK(W38,$W$7:$W$46,1))</f>
        <v>3</v>
      </c>
      <c r="Y38" s="11" t="n">
        <f aca="false">IF(V38="na","na",V38*X38)</f>
        <v>-3</v>
      </c>
    </row>
    <row r="39" customFormat="false" ht="15" hidden="false" customHeight="false" outlineLevel="0" collapsed="false">
      <c r="B39" s="11" t="s">
        <v>36</v>
      </c>
      <c r="C39" s="11" t="n">
        <v>10000</v>
      </c>
      <c r="D39" s="11" t="n">
        <v>300</v>
      </c>
      <c r="E39" s="11" t="n">
        <v>5.1530206</v>
      </c>
      <c r="F39" s="11" t="n">
        <v>4.4849208</v>
      </c>
      <c r="H39" s="11" t="n">
        <f aca="false">IF(E39="na","na",E39-F39)</f>
        <v>0.6680998</v>
      </c>
      <c r="I39" s="11" t="n">
        <f aca="false">IF(H39="na","na",IF(H39&gt;0,1,IF(H39&lt;0,-1,"na")))</f>
        <v>1</v>
      </c>
      <c r="J39" s="11" t="n">
        <f aca="false">IF(H39=0,"na",IF(H39="na","na",ABS(H39)))</f>
        <v>0.6680998</v>
      </c>
      <c r="K39" s="11" t="n">
        <f aca="false">IF(J39="na","na",RANK(J39,$J$7:$J$62,1))</f>
        <v>11</v>
      </c>
      <c r="L39" s="11" t="n">
        <f aca="false">IF(I39="na","na",I39*K39)</f>
        <v>11</v>
      </c>
      <c r="O39" s="11" t="s">
        <v>36</v>
      </c>
      <c r="P39" s="11" t="n">
        <v>10000</v>
      </c>
      <c r="Q39" s="11" t="n">
        <v>300</v>
      </c>
      <c r="R39" s="0" t="n">
        <f aca="false">E39</f>
        <v>5.1530206</v>
      </c>
      <c r="S39" s="0" t="n">
        <f aca="false">F39</f>
        <v>4.4849208</v>
      </c>
      <c r="U39" s="11" t="n">
        <f aca="false">IF(R39="na","na",R39-S39)</f>
        <v>0.6680998</v>
      </c>
      <c r="V39" s="11" t="n">
        <f aca="false">IF(U39="na","na",IF(U39&gt;0,1,IF(U39&lt;0,-1,"na")))</f>
        <v>1</v>
      </c>
      <c r="W39" s="11" t="n">
        <f aca="false">IF(U39=0,"na",IF(U39="na","na",ABS(U39)))</f>
        <v>0.6680998</v>
      </c>
      <c r="X39" s="11" t="n">
        <f aca="false">IF(W39="na","na",RANK(W39,$W$7:$W$46,1))</f>
        <v>9</v>
      </c>
      <c r="Y39" s="11" t="n">
        <f aca="false">IF(V39="na","na",V39*X39)</f>
        <v>9</v>
      </c>
    </row>
    <row r="40" customFormat="false" ht="15" hidden="false" customHeight="false" outlineLevel="0" collapsed="false">
      <c r="B40" s="11" t="s">
        <v>36</v>
      </c>
      <c r="C40" s="11" t="n">
        <v>10000</v>
      </c>
      <c r="D40" s="11" t="n">
        <v>400</v>
      </c>
      <c r="E40" s="11" t="n">
        <v>17.7821</v>
      </c>
      <c r="F40" s="11" t="n">
        <v>16.604342</v>
      </c>
      <c r="H40" s="11" t="n">
        <f aca="false">IF(E40="na","na",E40-F40)</f>
        <v>1.177758</v>
      </c>
      <c r="I40" s="11" t="n">
        <f aca="false">IF(H40="na","na",IF(H40&gt;0,1,IF(H40&lt;0,-1,"na")))</f>
        <v>1</v>
      </c>
      <c r="J40" s="11" t="n">
        <f aca="false">IF(H40=0,"na",IF(H40="na","na",ABS(H40)))</f>
        <v>1.177758</v>
      </c>
      <c r="K40" s="11" t="n">
        <f aca="false">IF(J40="na","na",RANK(J40,$J$7:$J$62,1))</f>
        <v>13</v>
      </c>
      <c r="L40" s="11" t="n">
        <f aca="false">IF(I40="na","na",I40*K40)</f>
        <v>13</v>
      </c>
      <c r="O40" s="11" t="s">
        <v>36</v>
      </c>
      <c r="P40" s="11" t="n">
        <v>10000</v>
      </c>
      <c r="Q40" s="11" t="n">
        <v>400</v>
      </c>
      <c r="R40" s="0" t="n">
        <f aca="false">E40</f>
        <v>17.7821</v>
      </c>
      <c r="S40" s="0" t="n">
        <f aca="false">F40</f>
        <v>16.604342</v>
      </c>
      <c r="U40" s="11" t="n">
        <f aca="false">IF(R40="na","na",R40-S40)</f>
        <v>1.177758</v>
      </c>
      <c r="V40" s="11" t="n">
        <f aca="false">IF(U40="na","na",IF(U40&gt;0,1,IF(U40&lt;0,-1,"na")))</f>
        <v>1</v>
      </c>
      <c r="W40" s="11" t="n">
        <f aca="false">IF(U40=0,"na",IF(U40="na","na",ABS(U40)))</f>
        <v>1.177758</v>
      </c>
      <c r="X40" s="11" t="n">
        <f aca="false">IF(W40="na","na",RANK(W40,$W$7:$W$46,1))</f>
        <v>11</v>
      </c>
      <c r="Y40" s="11" t="n">
        <f aca="false">IF(V40="na","na",V40*X40)</f>
        <v>11</v>
      </c>
    </row>
    <row r="41" customFormat="false" ht="15" hidden="false" customHeight="false" outlineLevel="0" collapsed="false">
      <c r="B41" s="11" t="s">
        <v>36</v>
      </c>
      <c r="C41" s="11" t="n">
        <v>10000</v>
      </c>
      <c r="D41" s="11" t="n">
        <v>500</v>
      </c>
      <c r="E41" s="11" t="n">
        <v>40.92844</v>
      </c>
      <c r="F41" s="11" t="n">
        <v>40.836868</v>
      </c>
      <c r="H41" s="11" t="n">
        <f aca="false">IF(E41="na","na",E41-F41)</f>
        <v>0.0915719999999993</v>
      </c>
      <c r="I41" s="11" t="n">
        <f aca="false">IF(H41="na","na",IF(H41&gt;0,1,IF(H41&lt;0,-1,"na")))</f>
        <v>1</v>
      </c>
      <c r="J41" s="11" t="n">
        <f aca="false">IF(H41=0,"na",IF(H41="na","na",ABS(H41)))</f>
        <v>0.0915719999999993</v>
      </c>
      <c r="K41" s="11" t="n">
        <f aca="false">IF(J41="na","na",RANK(J41,$J$7:$J$62,1))</f>
        <v>7</v>
      </c>
      <c r="L41" s="11" t="n">
        <f aca="false">IF(I41="na","na",I41*K41)</f>
        <v>7</v>
      </c>
      <c r="O41" s="11" t="s">
        <v>36</v>
      </c>
      <c r="P41" s="11" t="n">
        <v>10000</v>
      </c>
      <c r="Q41" s="11" t="n">
        <v>500</v>
      </c>
      <c r="R41" s="0" t="n">
        <f aca="false">E41</f>
        <v>40.92844</v>
      </c>
      <c r="S41" s="0" t="n">
        <f aca="false">F41</f>
        <v>40.836868</v>
      </c>
      <c r="U41" s="11" t="n">
        <f aca="false">IF(R41="na","na",R41-S41)</f>
        <v>0.0915719999999993</v>
      </c>
      <c r="V41" s="11" t="n">
        <f aca="false">IF(U41="na","na",IF(U41&gt;0,1,IF(U41&lt;0,-1,"na")))</f>
        <v>1</v>
      </c>
      <c r="W41" s="11" t="n">
        <f aca="false">IF(U41=0,"na",IF(U41="na","na",ABS(U41)))</f>
        <v>0.0915719999999993</v>
      </c>
      <c r="X41" s="11" t="n">
        <f aca="false">IF(W41="na","na",RANK(W41,$W$7:$W$46,1))</f>
        <v>6</v>
      </c>
      <c r="Y41" s="11" t="n">
        <f aca="false">IF(V41="na","na",V41*X41)</f>
        <v>6</v>
      </c>
    </row>
    <row r="42" customFormat="false" ht="15" hidden="false" customHeight="false" outlineLevel="0" collapsed="false">
      <c r="B42" s="11" t="s">
        <v>36</v>
      </c>
      <c r="C42" s="11" t="n">
        <v>10000</v>
      </c>
      <c r="D42" s="11" t="n">
        <v>600</v>
      </c>
      <c r="E42" s="11" t="n">
        <v>92.720568</v>
      </c>
      <c r="F42" s="11" t="n">
        <v>88.027638</v>
      </c>
      <c r="H42" s="11" t="n">
        <f aca="false">IF(E42="na","na",E42-F42)</f>
        <v>4.69293000000002</v>
      </c>
      <c r="I42" s="11" t="n">
        <f aca="false">IF(H42="na","na",IF(H42&gt;0,1,IF(H42&lt;0,-1,"na")))</f>
        <v>1</v>
      </c>
      <c r="J42" s="11" t="n">
        <f aca="false">IF(H42=0,"na",IF(H42="na","na",ABS(H42)))</f>
        <v>4.69293000000002</v>
      </c>
      <c r="K42" s="11" t="n">
        <f aca="false">IF(J42="na","na",RANK(J42,$J$7:$J$62,1))</f>
        <v>16</v>
      </c>
      <c r="L42" s="11" t="n">
        <f aca="false">IF(I42="na","na",I42*K42)</f>
        <v>16</v>
      </c>
      <c r="O42" s="11" t="s">
        <v>36</v>
      </c>
      <c r="P42" s="11" t="n">
        <v>10000</v>
      </c>
      <c r="Q42" s="11" t="n">
        <v>600</v>
      </c>
      <c r="R42" s="0" t="n">
        <f aca="false">E42</f>
        <v>92.720568</v>
      </c>
      <c r="S42" s="0" t="n">
        <f aca="false">F42</f>
        <v>88.027638</v>
      </c>
      <c r="U42" s="11" t="n">
        <f aca="false">IF(R42="na","na",R42-S42)</f>
        <v>4.69293000000002</v>
      </c>
      <c r="V42" s="11" t="n">
        <f aca="false">IF(U42="na","na",IF(U42&gt;0,1,IF(U42&lt;0,-1,"na")))</f>
        <v>1</v>
      </c>
      <c r="W42" s="11" t="n">
        <f aca="false">IF(U42=0,"na",IF(U42="na","na",ABS(U42)))</f>
        <v>4.69293000000002</v>
      </c>
      <c r="X42" s="11" t="n">
        <f aca="false">IF(W42="na","na",RANK(W42,$W$7:$W$46,1))</f>
        <v>13</v>
      </c>
      <c r="Y42" s="11" t="n">
        <f aca="false">IF(V42="na","na",V42*X42)</f>
        <v>13</v>
      </c>
    </row>
    <row r="43" customFormat="false" ht="15" hidden="false" customHeight="false" outlineLevel="0" collapsed="false">
      <c r="B43" s="11" t="s">
        <v>36</v>
      </c>
      <c r="C43" s="11" t="n">
        <v>10000</v>
      </c>
      <c r="D43" s="11" t="n">
        <v>700</v>
      </c>
      <c r="E43" s="11" t="n">
        <v>167.8511</v>
      </c>
      <c r="F43" s="11" t="n">
        <v>154.16336</v>
      </c>
      <c r="H43" s="11" t="n">
        <f aca="false">IF(E43="na","na",E43-F43)</f>
        <v>13.68774</v>
      </c>
      <c r="I43" s="11" t="n">
        <f aca="false">IF(H43="na","na",IF(H43&gt;0,1,IF(H43&lt;0,-1,"na")))</f>
        <v>1</v>
      </c>
      <c r="J43" s="11" t="n">
        <f aca="false">IF(H43=0,"na",IF(H43="na","na",ABS(H43)))</f>
        <v>13.68774</v>
      </c>
      <c r="K43" s="11" t="n">
        <f aca="false">IF(J43="na","na",RANK(J43,$J$7:$J$62,1))</f>
        <v>20</v>
      </c>
      <c r="L43" s="11" t="n">
        <f aca="false">IF(I43="na","na",I43*K43)</f>
        <v>20</v>
      </c>
      <c r="O43" s="11" t="s">
        <v>36</v>
      </c>
      <c r="P43" s="11" t="n">
        <v>10000</v>
      </c>
      <c r="Q43" s="11" t="n">
        <v>700</v>
      </c>
      <c r="R43" s="0" t="n">
        <f aca="false">E43</f>
        <v>167.8511</v>
      </c>
      <c r="S43" s="0" t="n">
        <f aca="false">F43</f>
        <v>154.16336</v>
      </c>
      <c r="U43" s="11" t="n">
        <f aca="false">IF(R43="na","na",R43-S43)</f>
        <v>13.68774</v>
      </c>
      <c r="V43" s="11" t="n">
        <f aca="false">IF(U43="na","na",IF(U43&gt;0,1,IF(U43&lt;0,-1,"na")))</f>
        <v>1</v>
      </c>
      <c r="W43" s="11" t="n">
        <f aca="false">IF(U43=0,"na",IF(U43="na","na",ABS(U43)))</f>
        <v>13.68774</v>
      </c>
      <c r="X43" s="11" t="n">
        <f aca="false">IF(W43="na","na",RANK(W43,$W$7:$W$46,1))</f>
        <v>16</v>
      </c>
      <c r="Y43" s="11" t="n">
        <f aca="false">IF(V43="na","na",V43*X43)</f>
        <v>16</v>
      </c>
    </row>
    <row r="44" customFormat="false" ht="15" hidden="false" customHeight="false" outlineLevel="0" collapsed="false">
      <c r="B44" s="11" t="s">
        <v>36</v>
      </c>
      <c r="C44" s="11" t="n">
        <v>10000</v>
      </c>
      <c r="D44" s="11" t="n">
        <v>800</v>
      </c>
      <c r="E44" s="11" t="n">
        <v>294.68848</v>
      </c>
      <c r="F44" s="11" t="n">
        <v>257.07538</v>
      </c>
      <c r="H44" s="11" t="n">
        <f aca="false">IF(E44="na","na",E44-F44)</f>
        <v>37.6131</v>
      </c>
      <c r="I44" s="11" t="n">
        <f aca="false">IF(H44="na","na",IF(H44&gt;0,1,IF(H44&lt;0,-1,"na")))</f>
        <v>1</v>
      </c>
      <c r="J44" s="11" t="n">
        <f aca="false">IF(H44=0,"na",IF(H44="na","na",ABS(H44)))</f>
        <v>37.6131</v>
      </c>
      <c r="K44" s="11" t="n">
        <f aca="false">IF(J44="na","na",RANK(J44,$J$7:$J$62,1))</f>
        <v>23</v>
      </c>
      <c r="L44" s="11" t="n">
        <f aca="false">IF(I44="na","na",I44*K44)</f>
        <v>23</v>
      </c>
      <c r="O44" s="11" t="s">
        <v>36</v>
      </c>
      <c r="P44" s="11" t="n">
        <v>10000</v>
      </c>
      <c r="Q44" s="11" t="n">
        <v>800</v>
      </c>
      <c r="R44" s="0" t="n">
        <f aca="false">E44</f>
        <v>294.68848</v>
      </c>
      <c r="S44" s="0" t="n">
        <f aca="false">F44</f>
        <v>257.07538</v>
      </c>
      <c r="U44" s="11" t="n">
        <f aca="false">IF(R44="na","na",R44-S44)</f>
        <v>37.6131</v>
      </c>
      <c r="V44" s="11" t="n">
        <f aca="false">IF(U44="na","na",IF(U44&gt;0,1,IF(U44&lt;0,-1,"na")))</f>
        <v>1</v>
      </c>
      <c r="W44" s="11" t="n">
        <f aca="false">IF(U44=0,"na",IF(U44="na","na",ABS(U44)))</f>
        <v>37.6131</v>
      </c>
      <c r="X44" s="11" t="n">
        <f aca="false">IF(W44="na","na",RANK(W44,$W$7:$W$46,1))</f>
        <v>19</v>
      </c>
      <c r="Y44" s="11" t="n">
        <f aca="false">IF(V44="na","na",V44*X44)</f>
        <v>19</v>
      </c>
    </row>
    <row r="45" customFormat="false" ht="15" hidden="false" customHeight="false" outlineLevel="0" collapsed="false">
      <c r="B45" s="11" t="s">
        <v>36</v>
      </c>
      <c r="C45" s="11" t="n">
        <v>10000</v>
      </c>
      <c r="D45" s="11" t="n">
        <v>900</v>
      </c>
      <c r="E45" s="11" t="n">
        <v>475.61502</v>
      </c>
      <c r="F45" s="11" t="n">
        <v>427.4205</v>
      </c>
      <c r="H45" s="11" t="n">
        <f aca="false">IF(E45="na","na",E45-F45)</f>
        <v>48.19452</v>
      </c>
      <c r="I45" s="11" t="n">
        <f aca="false">IF(H45="na","na",IF(H45&gt;0,1,IF(H45&lt;0,-1,"na")))</f>
        <v>1</v>
      </c>
      <c r="J45" s="11" t="n">
        <f aca="false">IF(H45=0,"na",IF(H45="na","na",ABS(H45)))</f>
        <v>48.19452</v>
      </c>
      <c r="K45" s="11" t="n">
        <f aca="false">IF(J45="na","na",RANK(J45,$J$7:$J$62,1))</f>
        <v>25</v>
      </c>
      <c r="L45" s="11" t="n">
        <f aca="false">IF(I45="na","na",I45*K45)</f>
        <v>25</v>
      </c>
      <c r="O45" s="11" t="s">
        <v>36</v>
      </c>
      <c r="P45" s="11" t="n">
        <v>10000</v>
      </c>
      <c r="Q45" s="11" t="n">
        <v>900</v>
      </c>
      <c r="R45" s="0" t="n">
        <f aca="false">E45</f>
        <v>475.61502</v>
      </c>
      <c r="S45" s="0" t="n">
        <f aca="false">F45</f>
        <v>427.4205</v>
      </c>
      <c r="U45" s="11" t="n">
        <f aca="false">IF(R45="na","na",R45-S45)</f>
        <v>48.19452</v>
      </c>
      <c r="V45" s="11" t="n">
        <f aca="false">IF(U45="na","na",IF(U45&gt;0,1,IF(U45&lt;0,-1,"na")))</f>
        <v>1</v>
      </c>
      <c r="W45" s="11" t="n">
        <f aca="false">IF(U45=0,"na",IF(U45="na","na",ABS(U45)))</f>
        <v>48.19452</v>
      </c>
      <c r="X45" s="11" t="n">
        <f aca="false">IF(W45="na","na",RANK(W45,$W$7:$W$46,1))</f>
        <v>21</v>
      </c>
      <c r="Y45" s="11" t="n">
        <f aca="false">IF(V45="na","na",V45*X45)</f>
        <v>21</v>
      </c>
    </row>
    <row r="46" customFormat="false" ht="15" hidden="false" customHeight="false" outlineLevel="0" collapsed="false">
      <c r="B46" s="11" t="s">
        <v>36</v>
      </c>
      <c r="C46" s="11" t="n">
        <v>10000</v>
      </c>
      <c r="D46" s="11" t="n">
        <v>1000</v>
      </c>
      <c r="E46" s="11" t="n">
        <v>715.97126</v>
      </c>
      <c r="F46" s="11" t="n">
        <v>647.62104</v>
      </c>
      <c r="H46" s="11" t="n">
        <f aca="false">IF(E46="na","na",E46-F46)</f>
        <v>68.3502200000003</v>
      </c>
      <c r="I46" s="11" t="n">
        <f aca="false">IF(H46="na","na",IF(H46&gt;0,1,IF(H46&lt;0,-1,"na")))</f>
        <v>1</v>
      </c>
      <c r="J46" s="11" t="n">
        <f aca="false">IF(H46=0,"na",IF(H46="na","na",ABS(H46)))</f>
        <v>68.3502200000003</v>
      </c>
      <c r="K46" s="11" t="n">
        <f aca="false">IF(J46="na","na",RANK(J46,$J$7:$J$62,1))</f>
        <v>26</v>
      </c>
      <c r="L46" s="11" t="n">
        <f aca="false">IF(I46="na","na",I46*K46)</f>
        <v>26</v>
      </c>
      <c r="O46" s="11" t="s">
        <v>36</v>
      </c>
      <c r="P46" s="11" t="n">
        <v>10000</v>
      </c>
      <c r="Q46" s="11" t="n">
        <v>1000</v>
      </c>
      <c r="R46" s="0" t="n">
        <f aca="false">E46</f>
        <v>715.97126</v>
      </c>
      <c r="S46" s="0" t="n">
        <f aca="false">F46</f>
        <v>647.62104</v>
      </c>
      <c r="U46" s="11" t="n">
        <f aca="false">IF(R46="na","na",R46-S46)</f>
        <v>68.3502200000003</v>
      </c>
      <c r="V46" s="11" t="n">
        <f aca="false">IF(U46="na","na",IF(U46&gt;0,1,IF(U46&lt;0,-1,"na")))</f>
        <v>1</v>
      </c>
      <c r="W46" s="11" t="n">
        <f aca="false">IF(U46=0,"na",IF(U46="na","na",ABS(U46)))</f>
        <v>68.3502200000003</v>
      </c>
      <c r="X46" s="11" t="n">
        <f aca="false">IF(W46="na","na",RANK(W46,$W$7:$W$46,1))</f>
        <v>22</v>
      </c>
      <c r="Y46" s="11" t="n">
        <f aca="false">IF(V46="na","na",V46*X46)</f>
        <v>22</v>
      </c>
    </row>
    <row r="47" customFormat="false" ht="15" hidden="false" customHeight="false" outlineLevel="0" collapsed="false">
      <c r="B47" s="11" t="s">
        <v>37</v>
      </c>
      <c r="C47" s="11" t="n">
        <v>10000</v>
      </c>
      <c r="D47" s="11" t="n">
        <v>15</v>
      </c>
      <c r="E47" s="11" t="n">
        <v>0.013</v>
      </c>
      <c r="F47" s="11" t="n">
        <v>0.003</v>
      </c>
      <c r="H47" s="11" t="n">
        <f aca="false">IF(E47="na","na",E47-F47)</f>
        <v>0.01</v>
      </c>
      <c r="I47" s="11" t="n">
        <f aca="false">IF(H47="na","na",IF(H47&gt;0,1,IF(H47&lt;0,-1,"na")))</f>
        <v>1</v>
      </c>
      <c r="J47" s="11" t="n">
        <f aca="false">IF(H47=0,"na",IF(H47="na","na",ABS(H47)))</f>
        <v>0.01</v>
      </c>
      <c r="K47" s="11" t="n">
        <f aca="false">IF(J47="na","na",RANK(J47,$J$7:$J$62,1))</f>
        <v>3</v>
      </c>
      <c r="L47" s="11" t="n">
        <f aca="false">IF(I47="na","na",I47*K47)</f>
        <v>3</v>
      </c>
      <c r="T47" s="15" t="s">
        <v>39</v>
      </c>
      <c r="U47" s="15"/>
      <c r="V47" s="15"/>
      <c r="W47" s="15"/>
      <c r="X47" s="15"/>
      <c r="Y47" s="11" t="n">
        <f aca="false">SUMIF(Y7:Y46,"&gt;0",Y7:Y46)</f>
        <v>485</v>
      </c>
    </row>
    <row r="48" customFormat="false" ht="15" hidden="false" customHeight="false" outlineLevel="0" collapsed="false">
      <c r="B48" s="11" t="s">
        <v>37</v>
      </c>
      <c r="C48" s="11" t="n">
        <v>10000</v>
      </c>
      <c r="D48" s="11" t="n">
        <v>20</v>
      </c>
      <c r="E48" s="11" t="n">
        <v>0.153</v>
      </c>
      <c r="F48" s="11" t="n">
        <v>0.012</v>
      </c>
      <c r="H48" s="11" t="n">
        <f aca="false">IF(E48="na","na",E48-F48)</f>
        <v>0.141</v>
      </c>
      <c r="I48" s="11" t="n">
        <f aca="false">IF(H48="na","na",IF(H48&gt;0,1,IF(H48&lt;0,-1,"na")))</f>
        <v>1</v>
      </c>
      <c r="J48" s="11" t="n">
        <f aca="false">IF(H48=0,"na",IF(H48="na","na",ABS(H48)))</f>
        <v>0.141</v>
      </c>
      <c r="K48" s="11" t="n">
        <f aca="false">IF(J48="na","na",RANK(J48,$J$7:$J$62,1))</f>
        <v>8</v>
      </c>
      <c r="L48" s="11" t="n">
        <f aca="false">IF(I48="na","na",I48*K48)</f>
        <v>8</v>
      </c>
      <c r="T48" s="15" t="s">
        <v>40</v>
      </c>
      <c r="U48" s="15"/>
      <c r="V48" s="15"/>
      <c r="W48" s="15"/>
      <c r="X48" s="15"/>
      <c r="Y48" s="11" t="n">
        <f aca="false">SUMIF(Y7:Y46,"&lt;0",Y7:Y46)</f>
        <v>-11</v>
      </c>
    </row>
    <row r="49" customFormat="false" ht="15" hidden="false" customHeight="false" outlineLevel="0" collapsed="false">
      <c r="B49" s="11" t="s">
        <v>37</v>
      </c>
      <c r="C49" s="11" t="n">
        <v>10000</v>
      </c>
      <c r="D49" s="11" t="n">
        <v>25</v>
      </c>
      <c r="E49" s="11" t="n">
        <v>1.297</v>
      </c>
      <c r="F49" s="11" t="n">
        <v>0.025</v>
      </c>
      <c r="H49" s="11" t="n">
        <f aca="false">IF(E49="na","na",E49-F49)</f>
        <v>1.272</v>
      </c>
      <c r="I49" s="11" t="n">
        <f aca="false">IF(H49="na","na",IF(H49&gt;0,1,IF(H49&lt;0,-1,"na")))</f>
        <v>1</v>
      </c>
      <c r="J49" s="11" t="n">
        <f aca="false">IF(H49=0,"na",IF(H49="na","na",ABS(H49)))</f>
        <v>1.272</v>
      </c>
      <c r="K49" s="11" t="n">
        <f aca="false">IF(J49="na","na",RANK(J49,$J$7:$J$62,1))</f>
        <v>14</v>
      </c>
      <c r="L49" s="11" t="n">
        <f aca="false">IF(I49="na","na",I49*K49)</f>
        <v>14</v>
      </c>
      <c r="T49" s="15" t="s">
        <v>41</v>
      </c>
      <c r="U49" s="15"/>
      <c r="V49" s="15"/>
      <c r="W49" s="15"/>
      <c r="X49" s="15"/>
      <c r="Y49" s="11" t="n">
        <f aca="false">MIN(ABS(Y47),ABS(Y48))</f>
        <v>11</v>
      </c>
    </row>
    <row r="50" customFormat="false" ht="15" hidden="false" customHeight="false" outlineLevel="0" collapsed="false">
      <c r="B50" s="11" t="s">
        <v>37</v>
      </c>
      <c r="C50" s="11" t="n">
        <v>10000</v>
      </c>
      <c r="D50" s="11" t="n">
        <v>30</v>
      </c>
      <c r="E50" s="11" t="n">
        <v>9.711</v>
      </c>
      <c r="F50" s="11" t="n">
        <v>0.053</v>
      </c>
      <c r="H50" s="11" t="n">
        <f aca="false">IF(E50="na","na",E50-F50)</f>
        <v>9.658</v>
      </c>
      <c r="I50" s="11" t="n">
        <f aca="false">IF(H50="na","na",IF(H50&gt;0,1,IF(H50&lt;0,-1,"na")))</f>
        <v>1</v>
      </c>
      <c r="J50" s="11" t="n">
        <f aca="false">IF(H50=0,"na",IF(H50="na","na",ABS(H50)))</f>
        <v>9.658</v>
      </c>
      <c r="K50" s="11" t="n">
        <f aca="false">IF(J50="na","na",RANK(J50,$J$7:$J$62,1))</f>
        <v>18</v>
      </c>
      <c r="L50" s="11" t="n">
        <f aca="false">IF(I50="na","na",I50*K50)</f>
        <v>18</v>
      </c>
      <c r="T50" s="15" t="s">
        <v>42</v>
      </c>
      <c r="U50" s="15"/>
      <c r="V50" s="15"/>
      <c r="W50" s="15"/>
      <c r="X50" s="15"/>
      <c r="Y50" s="11" t="n">
        <f aca="false">COUNTIF(V7:V46,"&lt;&gt;"&amp;"na")</f>
        <v>31</v>
      </c>
    </row>
    <row r="51" customFormat="false" ht="15" hidden="false" customHeight="false" outlineLevel="0" collapsed="false">
      <c r="B51" s="11" t="s">
        <v>37</v>
      </c>
      <c r="C51" s="11" t="n">
        <v>10000</v>
      </c>
      <c r="D51" s="11" t="n">
        <v>35</v>
      </c>
      <c r="E51" s="11" t="n">
        <v>69.9</v>
      </c>
      <c r="F51" s="11" t="n">
        <v>0.146</v>
      </c>
      <c r="H51" s="11" t="n">
        <f aca="false">IF(E51="na","na",E51-F51)</f>
        <v>69.754</v>
      </c>
      <c r="I51" s="11" t="n">
        <f aca="false">IF(H51="na","na",IF(H51&gt;0,1,IF(H51&lt;0,-1,"na")))</f>
        <v>1</v>
      </c>
      <c r="J51" s="11" t="n">
        <f aca="false">IF(H51=0,"na",IF(H51="na","na",ABS(H51)))</f>
        <v>69.754</v>
      </c>
      <c r="K51" s="11" t="n">
        <f aca="false">IF(J51="na","na",RANK(J51,$J$7:$J$62,1))</f>
        <v>27</v>
      </c>
      <c r="L51" s="11" t="n">
        <f aca="false">IF(I51="na","na",I51*K51)</f>
        <v>27</v>
      </c>
      <c r="T51" s="15" t="s">
        <v>43</v>
      </c>
      <c r="U51" s="15"/>
      <c r="V51" s="15"/>
      <c r="W51" s="15"/>
      <c r="X51" s="15"/>
      <c r="Y51" s="11" t="n">
        <f aca="false">(Y49-0.25*Y50*(Y50+1))/(SQRT((1/24)*Y50*(Y50+1)*(2*Y50+1)))</f>
        <v>-4.6443811748925</v>
      </c>
    </row>
    <row r="52" customFormat="false" ht="15" hidden="false" customHeight="false" outlineLevel="0" collapsed="false">
      <c r="B52" s="11" t="s">
        <v>37</v>
      </c>
      <c r="C52" s="11" t="n">
        <v>10000</v>
      </c>
      <c r="D52" s="11" t="n">
        <v>40</v>
      </c>
      <c r="E52" s="11" t="n">
        <v>465.12</v>
      </c>
      <c r="F52" s="11" t="n">
        <v>0.453</v>
      </c>
      <c r="H52" s="11" t="n">
        <f aca="false">IF(E52="na","na",E52-F52)</f>
        <v>464.667</v>
      </c>
      <c r="I52" s="11" t="n">
        <f aca="false">IF(H52="na","na",IF(H52&gt;0,1,IF(H52&lt;0,-1,"na")))</f>
        <v>1</v>
      </c>
      <c r="J52" s="11" t="n">
        <f aca="false">IF(H52=0,"na",IF(H52="na","na",ABS(H52)))</f>
        <v>464.667</v>
      </c>
      <c r="K52" s="11" t="n">
        <f aca="false">IF(J52="na","na",RANK(J52,$J$7:$J$62,1))</f>
        <v>33</v>
      </c>
      <c r="L52" s="11" t="n">
        <f aca="false">IF(I52="na","na",I52*K52)</f>
        <v>33</v>
      </c>
      <c r="T52" s="15" t="s">
        <v>44</v>
      </c>
      <c r="U52" s="15"/>
      <c r="V52" s="15"/>
      <c r="W52" s="15"/>
      <c r="X52" s="15"/>
      <c r="Y52" s="11" t="n">
        <v>-1.96</v>
      </c>
    </row>
    <row r="53" customFormat="false" ht="15" hidden="false" customHeight="false" outlineLevel="0" collapsed="false">
      <c r="B53" s="11" t="s">
        <v>37</v>
      </c>
      <c r="C53" s="11" t="n">
        <v>10000</v>
      </c>
      <c r="D53" s="11" t="n">
        <v>45</v>
      </c>
      <c r="E53" s="11" t="n">
        <v>2794.68</v>
      </c>
      <c r="F53" s="11" t="n">
        <v>1.558</v>
      </c>
      <c r="H53" s="11" t="n">
        <f aca="false">IF(E53="na","na",E53-F53)</f>
        <v>2793.122</v>
      </c>
      <c r="I53" s="11" t="n">
        <f aca="false">IF(H53="na","na",IF(H53&gt;0,1,IF(H53&lt;0,-1,"na")))</f>
        <v>1</v>
      </c>
      <c r="J53" s="11" t="n">
        <f aca="false">IF(H53=0,"na",IF(H53="na","na",ABS(H53)))</f>
        <v>2793.122</v>
      </c>
      <c r="K53" s="11" t="n">
        <f aca="false">IF(J53="na","na",RANK(J53,$J$7:$J$62,1))</f>
        <v>36</v>
      </c>
      <c r="L53" s="11" t="n">
        <f aca="false">IF(I53="na","na",I53*K53)</f>
        <v>36</v>
      </c>
      <c r="T53" s="18" t="s">
        <v>49</v>
      </c>
      <c r="U53" s="18"/>
      <c r="V53" s="18"/>
      <c r="W53" s="18"/>
      <c r="X53" s="18"/>
      <c r="Y53" s="22" t="n">
        <v>0</v>
      </c>
    </row>
    <row r="54" customFormat="false" ht="15" hidden="false" customHeight="false" outlineLevel="0" collapsed="false">
      <c r="B54" s="11" t="s">
        <v>37</v>
      </c>
      <c r="C54" s="11" t="n">
        <v>10000</v>
      </c>
      <c r="D54" s="11" t="n">
        <v>50</v>
      </c>
      <c r="E54" s="11" t="n">
        <v>16203.6</v>
      </c>
      <c r="F54" s="11" t="n">
        <v>3.923</v>
      </c>
      <c r="H54" s="11" t="n">
        <f aca="false">IF(E54="na","na",E54-F54)</f>
        <v>16199.677</v>
      </c>
      <c r="I54" s="11" t="n">
        <f aca="false">IF(H54="na","na",IF(H54&gt;0,1,IF(H54&lt;0,-1,"na")))</f>
        <v>1</v>
      </c>
      <c r="J54" s="11" t="n">
        <f aca="false">IF(H54=0,"na",IF(H54="na","na",ABS(H54)))</f>
        <v>16199.677</v>
      </c>
      <c r="K54" s="11" t="n">
        <f aca="false">IF(J54="na","na",RANK(J54,$J$7:$J$62,1))</f>
        <v>39</v>
      </c>
      <c r="L54" s="11" t="n">
        <f aca="false">IF(I54="na","na",I54*K54)</f>
        <v>39</v>
      </c>
      <c r="T54" s="15" t="s">
        <v>48</v>
      </c>
      <c r="U54" s="15"/>
      <c r="V54" s="15"/>
      <c r="W54" s="15"/>
      <c r="X54" s="15"/>
      <c r="Y54" s="11" t="str">
        <f aca="false">IF(Y51&lt;Y52,"Reject H_0","Accept H_0")</f>
        <v>Reject H_0</v>
      </c>
    </row>
    <row r="55" customFormat="false" ht="15" hidden="false" customHeight="false" outlineLevel="0" collapsed="false">
      <c r="B55" s="11" t="s">
        <v>37</v>
      </c>
      <c r="C55" s="11" t="n">
        <v>10000</v>
      </c>
      <c r="D55" s="11" t="n">
        <v>55</v>
      </c>
      <c r="E55" s="11" t="n">
        <v>79657.2</v>
      </c>
      <c r="F55" s="11" t="n">
        <v>15.801</v>
      </c>
      <c r="H55" s="11" t="n">
        <f aca="false">IF(E55="na","na",E55-F55)</f>
        <v>79641.399</v>
      </c>
      <c r="I55" s="11" t="n">
        <f aca="false">IF(H55="na","na",IF(H55&gt;0,1,IF(H55&lt;0,-1,"na")))</f>
        <v>1</v>
      </c>
      <c r="J55" s="11" t="n">
        <f aca="false">IF(H55=0,"na",IF(H55="na","na",ABS(H55)))</f>
        <v>79641.399</v>
      </c>
      <c r="K55" s="11" t="n">
        <f aca="false">IF(J55="na","na",RANK(J55,$J$7:$J$62,1))</f>
        <v>40</v>
      </c>
      <c r="L55" s="11" t="n">
        <f aca="false">IF(I55="na","na",I55*K55)</f>
        <v>40</v>
      </c>
      <c r="T55" s="15" t="s">
        <v>52</v>
      </c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</row>
    <row r="56" customFormat="false" ht="15" hidden="false" customHeight="false" outlineLevel="0" collapsed="false">
      <c r="B56" s="11" t="s">
        <v>37</v>
      </c>
      <c r="C56" s="11" t="n">
        <v>10000</v>
      </c>
      <c r="D56" s="11" t="n">
        <v>60</v>
      </c>
      <c r="E56" s="11" t="s">
        <v>38</v>
      </c>
      <c r="F56" s="11" t="n">
        <v>33.134</v>
      </c>
      <c r="H56" s="11" t="str">
        <f aca="false">IF(E56="na","na",E56-F56)</f>
        <v>na</v>
      </c>
      <c r="I56" s="11" t="str">
        <f aca="false">IF(H56="na","na",IF(H56&gt;0,1,IF(H56&lt;0,-1,"na")))</f>
        <v>na</v>
      </c>
      <c r="J56" s="11" t="str">
        <f aca="false">IF(H56=0,"na",IF(H56="na","na",ABS(H56)))</f>
        <v>na</v>
      </c>
      <c r="K56" s="11" t="str">
        <f aca="false">IF(J56="na","na",RANK(J56,$J$7:$J$62,1))</f>
        <v>na</v>
      </c>
      <c r="L56" s="11" t="str">
        <f aca="false">IF(I56="na","na",I56*K56)</f>
        <v>na</v>
      </c>
    </row>
    <row r="57" customFormat="false" ht="15" hidden="false" customHeight="false" outlineLevel="0" collapsed="false">
      <c r="B57" s="11" t="s">
        <v>37</v>
      </c>
      <c r="C57" s="11" t="n">
        <v>10000</v>
      </c>
      <c r="D57" s="11" t="n">
        <v>65</v>
      </c>
      <c r="E57" s="11" t="s">
        <v>38</v>
      </c>
      <c r="F57" s="11" t="n">
        <v>118.02</v>
      </c>
      <c r="H57" s="11" t="str">
        <f aca="false">IF(E57="na","na",E57-F57)</f>
        <v>na</v>
      </c>
      <c r="I57" s="11" t="str">
        <f aca="false">IF(H57="na","na",IF(H57&gt;0,1,IF(H57&lt;0,-1,"na")))</f>
        <v>na</v>
      </c>
      <c r="J57" s="11" t="str">
        <f aca="false">IF(H57=0,"na",IF(H57="na","na",ABS(H57)))</f>
        <v>na</v>
      </c>
      <c r="K57" s="11" t="str">
        <f aca="false">IF(J57="na","na",RANK(J57,$J$7:$J$62,1))</f>
        <v>na</v>
      </c>
      <c r="L57" s="11" t="str">
        <f aca="false">IF(I57="na","na",I57*K57)</f>
        <v>na</v>
      </c>
    </row>
    <row r="58" customFormat="false" ht="15" hidden="false" customHeight="false" outlineLevel="0" collapsed="false">
      <c r="B58" s="11" t="s">
        <v>37</v>
      </c>
      <c r="C58" s="11" t="n">
        <v>10000</v>
      </c>
      <c r="D58" s="11" t="n">
        <v>70</v>
      </c>
      <c r="E58" s="11" t="s">
        <v>38</v>
      </c>
      <c r="F58" s="11" t="n">
        <v>386.28</v>
      </c>
      <c r="H58" s="11" t="str">
        <f aca="false">IF(E58="na","na",E58-F58)</f>
        <v>na</v>
      </c>
      <c r="I58" s="11" t="str">
        <f aca="false">IF(H58="na","na",IF(H58&gt;0,1,IF(H58&lt;0,-1,"na")))</f>
        <v>na</v>
      </c>
      <c r="J58" s="11" t="str">
        <f aca="false">IF(H58=0,"na",IF(H58="na","na",ABS(H58)))</f>
        <v>na</v>
      </c>
      <c r="K58" s="11" t="str">
        <f aca="false">IF(J58="na","na",RANK(J58,$J$7:$J$62,1))</f>
        <v>na</v>
      </c>
      <c r="L58" s="11" t="str">
        <f aca="false">IF(I58="na","na",I58*K58)</f>
        <v>na</v>
      </c>
    </row>
    <row r="59" customFormat="false" ht="15" hidden="false" customHeight="false" outlineLevel="0" collapsed="false">
      <c r="B59" s="11" t="s">
        <v>37</v>
      </c>
      <c r="C59" s="11" t="n">
        <v>10000</v>
      </c>
      <c r="D59" s="11" t="n">
        <v>75</v>
      </c>
      <c r="E59" s="11" t="s">
        <v>38</v>
      </c>
      <c r="F59" s="11" t="n">
        <v>1801.62</v>
      </c>
      <c r="H59" s="11" t="str">
        <f aca="false">IF(E59="na","na",E59-F59)</f>
        <v>na</v>
      </c>
      <c r="I59" s="11" t="str">
        <f aca="false">IF(H59="na","na",IF(H59&gt;0,1,IF(H59&lt;0,-1,"na")))</f>
        <v>na</v>
      </c>
      <c r="J59" s="11" t="str">
        <f aca="false">IF(H59=0,"na",IF(H59="na","na",ABS(H59)))</f>
        <v>na</v>
      </c>
      <c r="K59" s="11" t="str">
        <f aca="false">IF(J59="na","na",RANK(J59,$J$7:$J$62,1))</f>
        <v>na</v>
      </c>
      <c r="L59" s="11" t="str">
        <f aca="false">IF(I59="na","na",I59*K59)</f>
        <v>na</v>
      </c>
    </row>
    <row r="60" customFormat="false" ht="15" hidden="false" customHeight="false" outlineLevel="0" collapsed="false">
      <c r="B60" s="11" t="s">
        <v>37</v>
      </c>
      <c r="C60" s="11" t="n">
        <v>10000</v>
      </c>
      <c r="D60" s="11" t="n">
        <v>80</v>
      </c>
      <c r="E60" s="11" t="s">
        <v>38</v>
      </c>
      <c r="F60" s="11" t="n">
        <v>2659.74</v>
      </c>
      <c r="H60" s="11" t="str">
        <f aca="false">IF(E60="na","na",E60-F60)</f>
        <v>na</v>
      </c>
      <c r="I60" s="11" t="str">
        <f aca="false">IF(H60="na","na",IF(H60&gt;0,1,IF(H60&lt;0,-1,"na")))</f>
        <v>na</v>
      </c>
      <c r="J60" s="11" t="str">
        <f aca="false">IF(H60=0,"na",IF(H60="na","na",ABS(H60)))</f>
        <v>na</v>
      </c>
      <c r="K60" s="11" t="str">
        <f aca="false">IF(J60="na","na",RANK(J60,$J$7:$J$62,1))</f>
        <v>na</v>
      </c>
      <c r="L60" s="11" t="str">
        <f aca="false">IF(I60="na","na",I60*K60)</f>
        <v>na</v>
      </c>
      <c r="S60" s="0"/>
      <c r="T60" s="0"/>
    </row>
    <row r="61" customFormat="false" ht="15" hidden="false" customHeight="false" outlineLevel="0" collapsed="false">
      <c r="B61" s="11" t="s">
        <v>37</v>
      </c>
      <c r="C61" s="11" t="n">
        <v>10000</v>
      </c>
      <c r="D61" s="11" t="n">
        <v>85</v>
      </c>
      <c r="E61" s="11" t="s">
        <v>38</v>
      </c>
      <c r="F61" s="11" t="n">
        <v>16758</v>
      </c>
      <c r="H61" s="11" t="str">
        <f aca="false">IF(E61="na","na",E61-F61)</f>
        <v>na</v>
      </c>
      <c r="I61" s="11" t="str">
        <f aca="false">IF(H61="na","na",IF(H61&gt;0,1,IF(H61&lt;0,-1,"na")))</f>
        <v>na</v>
      </c>
      <c r="J61" s="11" t="str">
        <f aca="false">IF(H61=0,"na",IF(H61="na","na",ABS(H61)))</f>
        <v>na</v>
      </c>
      <c r="K61" s="11" t="str">
        <f aca="false">IF(J61="na","na",RANK(J61,$J$7:$J$62,1))</f>
        <v>na</v>
      </c>
      <c r="L61" s="11" t="str">
        <f aca="false">IF(I61="na","na",I61*K61)</f>
        <v>na</v>
      </c>
      <c r="S61" s="0"/>
      <c r="T61" s="0"/>
      <c r="U61" s="0"/>
      <c r="V61" s="0"/>
    </row>
    <row r="62" customFormat="false" ht="15" hidden="false" customHeight="false" outlineLevel="0" collapsed="false">
      <c r="B62" s="11" t="s">
        <v>37</v>
      </c>
      <c r="C62" s="11" t="n">
        <v>10000</v>
      </c>
      <c r="D62" s="11" t="n">
        <v>90</v>
      </c>
      <c r="E62" s="11" t="s">
        <v>38</v>
      </c>
      <c r="F62" s="11" t="n">
        <v>66690</v>
      </c>
      <c r="H62" s="11" t="str">
        <f aca="false">IF(E62="na","na",E62-F62)</f>
        <v>na</v>
      </c>
      <c r="I62" s="11" t="str">
        <f aca="false">IF(H62="na","na",IF(H62&gt;0,1,IF(H62&lt;0,-1,"na")))</f>
        <v>na</v>
      </c>
      <c r="J62" s="11" t="str">
        <f aca="false">IF(H62=0,"na",IF(H62="na","na",ABS(H62)))</f>
        <v>na</v>
      </c>
      <c r="K62" s="11" t="str">
        <f aca="false">IF(J62="na","na",RANK(J62,$J$7:$J$62,1))</f>
        <v>na</v>
      </c>
      <c r="L62" s="11" t="str">
        <f aca="false">IF(I62="na","na",I62*K62)</f>
        <v>na</v>
      </c>
      <c r="S62" s="0"/>
      <c r="T62" s="0"/>
      <c r="U62" s="0"/>
      <c r="V62" s="0"/>
    </row>
    <row r="63" customFormat="false" ht="15" hidden="false" customHeight="false" outlineLevel="0" collapsed="false">
      <c r="G63" s="15" t="s">
        <v>39</v>
      </c>
      <c r="H63" s="15"/>
      <c r="I63" s="15"/>
      <c r="J63" s="15"/>
      <c r="K63" s="15"/>
      <c r="L63" s="11" t="n">
        <f aca="false">SUMIF(L7:L62,"&gt;0",L7:L62)</f>
        <v>807</v>
      </c>
      <c r="S63" s="0"/>
      <c r="T63" s="0"/>
      <c r="U63" s="0"/>
      <c r="V63" s="0"/>
      <c r="W63" s="15"/>
      <c r="X63" s="15"/>
      <c r="Y63" s="15"/>
      <c r="Z63" s="15"/>
      <c r="AA63" s="15"/>
    </row>
    <row r="64" customFormat="false" ht="15" hidden="false" customHeight="false" outlineLevel="0" collapsed="false">
      <c r="G64" s="15" t="s">
        <v>40</v>
      </c>
      <c r="H64" s="15"/>
      <c r="I64" s="15"/>
      <c r="J64" s="15"/>
      <c r="K64" s="15"/>
      <c r="L64" s="11" t="n">
        <f aca="false">SUMIF(L7:L62,"&lt;0",L7:L62)</f>
        <v>-13</v>
      </c>
      <c r="S64" s="0"/>
      <c r="T64" s="0"/>
      <c r="U64" s="0"/>
      <c r="V64" s="0"/>
      <c r="W64" s="15"/>
      <c r="X64" s="15"/>
      <c r="Y64" s="15"/>
      <c r="Z64" s="15"/>
      <c r="AA64" s="15"/>
    </row>
    <row r="65" customFormat="false" ht="15" hidden="false" customHeight="false" outlineLevel="0" collapsed="false">
      <c r="G65" s="15" t="s">
        <v>51</v>
      </c>
      <c r="H65" s="15"/>
      <c r="I65" s="15"/>
      <c r="J65" s="15"/>
      <c r="K65" s="15"/>
      <c r="L65" s="11" t="n">
        <f aca="false">MIN(ABS(L63),ABS(L64))</f>
        <v>13</v>
      </c>
      <c r="S65" s="0"/>
      <c r="T65" s="0"/>
      <c r="U65" s="0"/>
      <c r="V65" s="0"/>
      <c r="W65" s="15"/>
      <c r="X65" s="15"/>
      <c r="Y65" s="15"/>
      <c r="Z65" s="15"/>
      <c r="AA65" s="15"/>
    </row>
    <row r="66" customFormat="false" ht="15" hidden="false" customHeight="false" outlineLevel="0" collapsed="false">
      <c r="G66" s="15" t="s">
        <v>42</v>
      </c>
      <c r="H66" s="15"/>
      <c r="I66" s="15"/>
      <c r="J66" s="15"/>
      <c r="K66" s="15"/>
      <c r="L66" s="11" t="n">
        <f aca="false">COUNTIF(I7:I62,"&lt;&gt;"&amp;"na")</f>
        <v>40</v>
      </c>
      <c r="S66" s="0"/>
      <c r="T66" s="0"/>
      <c r="U66" s="0"/>
      <c r="V66" s="0"/>
      <c r="W66" s="15"/>
      <c r="X66" s="15"/>
      <c r="Y66" s="15"/>
      <c r="Z66" s="15"/>
      <c r="AA66" s="15"/>
    </row>
    <row r="67" customFormat="false" ht="15" hidden="false" customHeight="false" outlineLevel="0" collapsed="false">
      <c r="G67" s="15" t="s">
        <v>43</v>
      </c>
      <c r="H67" s="15"/>
      <c r="I67" s="15"/>
      <c r="J67" s="15"/>
      <c r="K67" s="15"/>
      <c r="L67" s="11" t="n">
        <f aca="false">(L65-0.25*L66*(L66+1))/(SQRT((1/24)*L66*(L66+1)*(2*L66+1)))</f>
        <v>-5.33619503170947</v>
      </c>
      <c r="S67" s="0"/>
      <c r="T67" s="0"/>
      <c r="U67" s="0"/>
      <c r="V67" s="0"/>
      <c r="W67" s="15"/>
      <c r="X67" s="15"/>
      <c r="Y67" s="15"/>
      <c r="Z67" s="15"/>
      <c r="AA67" s="15"/>
    </row>
    <row r="68" customFormat="false" ht="15" hidden="false" customHeight="false" outlineLevel="0" collapsed="false">
      <c r="G68" s="15" t="s">
        <v>44</v>
      </c>
      <c r="H68" s="15"/>
      <c r="I68" s="15"/>
      <c r="J68" s="15"/>
      <c r="K68" s="15"/>
      <c r="L68" s="11" t="n">
        <v>-1.96</v>
      </c>
      <c r="S68" s="0"/>
      <c r="T68" s="0"/>
      <c r="U68" s="0"/>
      <c r="V68" s="0"/>
      <c r="W68" s="15"/>
      <c r="X68" s="15"/>
      <c r="Y68" s="15"/>
      <c r="Z68" s="15"/>
      <c r="AA68" s="15"/>
    </row>
    <row r="69" customFormat="false" ht="15" hidden="false" customHeight="false" outlineLevel="0" collapsed="false">
      <c r="G69" s="18" t="s">
        <v>49</v>
      </c>
      <c r="H69" s="18"/>
      <c r="I69" s="18"/>
      <c r="J69" s="18"/>
      <c r="K69" s="18"/>
      <c r="L69" s="22" t="n">
        <v>0</v>
      </c>
      <c r="S69" s="0"/>
      <c r="T69" s="0"/>
      <c r="U69" s="0"/>
      <c r="V69" s="0"/>
      <c r="W69" s="19"/>
      <c r="X69" s="19"/>
      <c r="Y69" s="19"/>
      <c r="Z69" s="19"/>
      <c r="AA69" s="19"/>
    </row>
    <row r="70" customFormat="false" ht="15" hidden="false" customHeight="false" outlineLevel="0" collapsed="false">
      <c r="G70" s="15" t="s">
        <v>48</v>
      </c>
      <c r="H70" s="15"/>
      <c r="I70" s="15"/>
      <c r="J70" s="15"/>
      <c r="K70" s="15"/>
      <c r="L70" s="11" t="str">
        <f aca="false">IF(L67&lt;L68,"Reject H_0","Accept H_0")</f>
        <v>Reject H_0</v>
      </c>
      <c r="S70" s="0"/>
      <c r="T70" s="0"/>
      <c r="U70" s="0"/>
      <c r="V70" s="0"/>
      <c r="W70" s="15"/>
      <c r="X70" s="15"/>
      <c r="Y70" s="15"/>
      <c r="Z70" s="15"/>
      <c r="AA70" s="15"/>
    </row>
    <row r="71" customFormat="false" ht="15" hidden="false" customHeight="false" outlineLevel="0" collapsed="false">
      <c r="G71" s="15" t="s">
        <v>68</v>
      </c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0"/>
      <c r="T71" s="0"/>
      <c r="U71" s="0"/>
      <c r="V71" s="0"/>
    </row>
    <row r="72" customFormat="false" ht="15" hidden="false" customHeight="false" outlineLevel="0" collapsed="false">
      <c r="S72" s="0"/>
      <c r="T72" s="0"/>
      <c r="U72" s="0"/>
      <c r="V72" s="0"/>
    </row>
    <row r="73" customFormat="false" ht="15" hidden="false" customHeight="false" outlineLevel="0" collapsed="false">
      <c r="E73" s="0"/>
      <c r="F73" s="0"/>
      <c r="S73" s="0"/>
      <c r="T73" s="0"/>
      <c r="U73" s="0"/>
      <c r="V73" s="0"/>
    </row>
    <row r="74" customFormat="false" ht="15" hidden="false" customHeight="false" outlineLevel="0" collapsed="false">
      <c r="D74" s="20"/>
      <c r="E74" s="20"/>
      <c r="F74" s="0"/>
      <c r="S74" s="0"/>
      <c r="T74" s="0"/>
      <c r="U74" s="0"/>
      <c r="V74" s="0"/>
    </row>
    <row r="75" customFormat="false" ht="15" hidden="false" customHeight="false" outlineLevel="0" collapsed="false">
      <c r="D75" s="20"/>
      <c r="E75" s="20"/>
      <c r="F75" s="0"/>
      <c r="S75" s="0"/>
      <c r="T75" s="0"/>
      <c r="U75" s="0"/>
      <c r="V75" s="0"/>
    </row>
    <row r="76" customFormat="false" ht="15" hidden="false" customHeight="false" outlineLevel="0" collapsed="false">
      <c r="D76" s="20"/>
      <c r="E76" s="20"/>
      <c r="F76" s="0"/>
      <c r="S76" s="0"/>
      <c r="T76" s="0"/>
      <c r="U76" s="0"/>
      <c r="V76" s="0"/>
    </row>
    <row r="77" customFormat="false" ht="15" hidden="false" customHeight="false" outlineLevel="0" collapsed="false">
      <c r="D77" s="20"/>
      <c r="E77" s="20"/>
      <c r="F77" s="0"/>
      <c r="S77" s="0"/>
      <c r="T77" s="0"/>
      <c r="U77" s="0"/>
      <c r="V77" s="0"/>
    </row>
    <row r="78" customFormat="false" ht="15" hidden="false" customHeight="false" outlineLevel="0" collapsed="false">
      <c r="D78" s="20"/>
      <c r="E78" s="20"/>
      <c r="F78" s="0"/>
      <c r="S78" s="0"/>
      <c r="T78" s="0"/>
      <c r="U78" s="0"/>
      <c r="V78" s="0"/>
    </row>
    <row r="79" customFormat="false" ht="15" hidden="false" customHeight="false" outlineLevel="0" collapsed="false">
      <c r="D79" s="20"/>
      <c r="E79" s="20"/>
      <c r="F79" s="0"/>
      <c r="S79" s="0"/>
      <c r="T79" s="0"/>
      <c r="U79" s="0"/>
      <c r="V79" s="0"/>
    </row>
    <row r="80" customFormat="false" ht="15" hidden="false" customHeight="false" outlineLevel="0" collapsed="false">
      <c r="D80" s="20"/>
      <c r="E80" s="20"/>
      <c r="F80" s="0"/>
      <c r="S80" s="0"/>
      <c r="T80" s="0"/>
      <c r="U80" s="0"/>
      <c r="V80" s="0"/>
    </row>
    <row r="81" customFormat="false" ht="15" hidden="false" customHeight="false" outlineLevel="0" collapsed="false">
      <c r="D81" s="20"/>
      <c r="E81" s="20"/>
      <c r="F81" s="0"/>
      <c r="S81" s="0"/>
      <c r="T81" s="0"/>
      <c r="U81" s="0"/>
      <c r="V81" s="0"/>
    </row>
    <row r="82" customFormat="false" ht="15" hidden="false" customHeight="false" outlineLevel="0" collapsed="false">
      <c r="D82" s="20"/>
      <c r="E82" s="20"/>
      <c r="F82" s="0"/>
      <c r="S82" s="0"/>
      <c r="T82" s="0"/>
      <c r="U82" s="0"/>
      <c r="V82" s="0"/>
    </row>
    <row r="83" customFormat="false" ht="15" hidden="false" customHeight="false" outlineLevel="0" collapsed="false">
      <c r="D83" s="20"/>
      <c r="E83" s="20"/>
      <c r="F83" s="0"/>
      <c r="S83" s="0"/>
      <c r="T83" s="0"/>
      <c r="U83" s="0"/>
      <c r="V83" s="0"/>
    </row>
    <row r="84" customFormat="false" ht="15" hidden="false" customHeight="false" outlineLevel="0" collapsed="false">
      <c r="D84" s="20"/>
      <c r="E84" s="20"/>
      <c r="F84" s="0"/>
      <c r="S84" s="0"/>
      <c r="T84" s="0"/>
      <c r="U84" s="0"/>
      <c r="V84" s="0"/>
    </row>
    <row r="85" customFormat="false" ht="15" hidden="false" customHeight="false" outlineLevel="0" collapsed="false">
      <c r="D85" s="20"/>
      <c r="E85" s="20"/>
      <c r="F85" s="0"/>
      <c r="S85" s="0"/>
      <c r="T85" s="0"/>
      <c r="U85" s="0"/>
      <c r="V85" s="0"/>
    </row>
    <row r="86" customFormat="false" ht="15" hidden="false" customHeight="false" outlineLevel="0" collapsed="false">
      <c r="D86" s="20"/>
      <c r="E86" s="20"/>
      <c r="F86" s="0"/>
      <c r="S86" s="0"/>
      <c r="T86" s="0"/>
      <c r="U86" s="0"/>
      <c r="V86" s="0"/>
    </row>
    <row r="87" customFormat="false" ht="15" hidden="false" customHeight="false" outlineLevel="0" collapsed="false">
      <c r="D87" s="20"/>
      <c r="E87" s="20"/>
      <c r="F87" s="0"/>
      <c r="S87" s="0"/>
      <c r="T87" s="0"/>
      <c r="U87" s="0"/>
      <c r="V87" s="0"/>
    </row>
    <row r="88" customFormat="false" ht="15" hidden="false" customHeight="false" outlineLevel="0" collapsed="false">
      <c r="D88" s="20"/>
      <c r="E88" s="20"/>
      <c r="F88" s="0"/>
      <c r="S88" s="0"/>
      <c r="T88" s="0"/>
      <c r="U88" s="0"/>
      <c r="V88" s="0"/>
    </row>
    <row r="89" customFormat="false" ht="15" hidden="false" customHeight="false" outlineLevel="0" collapsed="false">
      <c r="D89" s="20"/>
      <c r="E89" s="20"/>
      <c r="F89" s="0"/>
      <c r="S89" s="0"/>
      <c r="T89" s="0"/>
      <c r="U89" s="0"/>
      <c r="V89" s="0"/>
    </row>
    <row r="90" customFormat="false" ht="15" hidden="false" customHeight="false" outlineLevel="0" collapsed="false">
      <c r="D90" s="20"/>
      <c r="E90" s="20"/>
      <c r="F90" s="0"/>
      <c r="S90" s="0"/>
      <c r="T90" s="0"/>
      <c r="U90" s="0"/>
      <c r="V90" s="0"/>
    </row>
    <row r="91" customFormat="false" ht="15" hidden="false" customHeight="false" outlineLevel="0" collapsed="false">
      <c r="D91" s="20"/>
      <c r="E91" s="20"/>
      <c r="F91" s="0"/>
      <c r="S91" s="0"/>
      <c r="T91" s="0"/>
      <c r="U91" s="0"/>
      <c r="V91" s="0"/>
    </row>
    <row r="92" customFormat="false" ht="15" hidden="false" customHeight="false" outlineLevel="0" collapsed="false">
      <c r="D92" s="20"/>
      <c r="E92" s="20"/>
      <c r="F92" s="0"/>
      <c r="S92" s="0"/>
      <c r="T92" s="0"/>
    </row>
    <row r="93" customFormat="false" ht="15" hidden="false" customHeight="false" outlineLevel="0" collapsed="false">
      <c r="D93" s="20"/>
      <c r="E93" s="20"/>
      <c r="F93" s="0"/>
    </row>
    <row r="94" customFormat="false" ht="15" hidden="false" customHeight="false" outlineLevel="0" collapsed="false">
      <c r="D94" s="20"/>
      <c r="E94" s="20"/>
      <c r="F94" s="0"/>
    </row>
    <row r="95" customFormat="false" ht="15" hidden="false" customHeight="false" outlineLevel="0" collapsed="false">
      <c r="D95" s="20"/>
      <c r="E95" s="20"/>
      <c r="F95" s="0"/>
    </row>
    <row r="96" customFormat="false" ht="15" hidden="false" customHeight="false" outlineLevel="0" collapsed="false">
      <c r="D96" s="20"/>
      <c r="E96" s="20"/>
    </row>
    <row r="97" customFormat="false" ht="15" hidden="false" customHeight="false" outlineLevel="0" collapsed="false">
      <c r="D97" s="20"/>
      <c r="E97" s="20"/>
    </row>
    <row r="98" customFormat="false" ht="15" hidden="false" customHeight="false" outlineLevel="0" collapsed="false">
      <c r="D98" s="20"/>
      <c r="E98" s="20"/>
    </row>
    <row r="99" customFormat="false" ht="15" hidden="false" customHeight="false" outlineLevel="0" collapsed="false">
      <c r="D99" s="20"/>
      <c r="E99" s="20"/>
    </row>
    <row r="100" customFormat="false" ht="15" hidden="false" customHeight="false" outlineLevel="0" collapsed="false">
      <c r="D100" s="20"/>
      <c r="E100" s="20"/>
    </row>
    <row r="101" customFormat="false" ht="15" hidden="false" customHeight="false" outlineLevel="0" collapsed="false">
      <c r="D101" s="20"/>
      <c r="E101" s="20"/>
    </row>
    <row r="102" customFormat="false" ht="15" hidden="false" customHeight="false" outlineLevel="0" collapsed="false">
      <c r="D102" s="20"/>
      <c r="E102" s="20"/>
    </row>
    <row r="103" customFormat="false" ht="15" hidden="false" customHeight="false" outlineLevel="0" collapsed="false">
      <c r="D103" s="20"/>
      <c r="E103" s="20"/>
    </row>
    <row r="104" customFormat="false" ht="15" hidden="false" customHeight="false" outlineLevel="0" collapsed="false">
      <c r="D104" s="20"/>
      <c r="E104" s="20"/>
    </row>
    <row r="105" customFormat="false" ht="15" hidden="false" customHeight="false" outlineLevel="0" collapsed="false">
      <c r="D105" s="20"/>
      <c r="E105" s="20"/>
    </row>
    <row r="106" customFormat="false" ht="15" hidden="false" customHeight="false" outlineLevel="0" collapsed="false">
      <c r="D106" s="20"/>
      <c r="E106" s="20"/>
    </row>
    <row r="107" customFormat="false" ht="15" hidden="false" customHeight="false" outlineLevel="0" collapsed="false">
      <c r="D107" s="20"/>
      <c r="E107" s="20"/>
    </row>
    <row r="108" customFormat="false" ht="15" hidden="false" customHeight="false" outlineLevel="0" collapsed="false">
      <c r="D108" s="20"/>
      <c r="E108" s="20"/>
    </row>
    <row r="109" customFormat="false" ht="15" hidden="false" customHeight="false" outlineLevel="0" collapsed="false">
      <c r="D109" s="20"/>
      <c r="E109" s="20"/>
    </row>
    <row r="110" customFormat="false" ht="15" hidden="false" customHeight="false" outlineLevel="0" collapsed="false">
      <c r="D110" s="20"/>
      <c r="E110" s="20"/>
    </row>
    <row r="111" customFormat="false" ht="15" hidden="false" customHeight="false" outlineLevel="0" collapsed="false">
      <c r="D111" s="20"/>
      <c r="E111" s="20"/>
    </row>
    <row r="112" customFormat="false" ht="15" hidden="false" customHeight="false" outlineLevel="0" collapsed="false">
      <c r="D112" s="20"/>
      <c r="E112" s="20"/>
    </row>
    <row r="113" customFormat="false" ht="15" hidden="false" customHeight="false" outlineLevel="0" collapsed="false">
      <c r="D113" s="20"/>
      <c r="E113" s="20"/>
    </row>
  </sheetData>
  <mergeCells count="44">
    <mergeCell ref="D2:I2"/>
    <mergeCell ref="D3:I3"/>
    <mergeCell ref="A4:A5"/>
    <mergeCell ref="B4:L5"/>
    <mergeCell ref="N4:N5"/>
    <mergeCell ref="O4:Y5"/>
    <mergeCell ref="AA4:AA5"/>
    <mergeCell ref="AB4:AL5"/>
    <mergeCell ref="AG23:AK23"/>
    <mergeCell ref="AG24:AK24"/>
    <mergeCell ref="AG25:AK25"/>
    <mergeCell ref="AG26:AK26"/>
    <mergeCell ref="AG27:AK27"/>
    <mergeCell ref="AG28:AK28"/>
    <mergeCell ref="AG29:AY29"/>
    <mergeCell ref="AG30:AK30"/>
    <mergeCell ref="AG31:AK31"/>
    <mergeCell ref="AG32:AK32"/>
    <mergeCell ref="AG33:AK33"/>
    <mergeCell ref="T47:X47"/>
    <mergeCell ref="T48:X48"/>
    <mergeCell ref="T49:X49"/>
    <mergeCell ref="T50:X50"/>
    <mergeCell ref="T51:X51"/>
    <mergeCell ref="T52:X52"/>
    <mergeCell ref="T53:X53"/>
    <mergeCell ref="T54:X54"/>
    <mergeCell ref="T55:AE55"/>
    <mergeCell ref="G63:K63"/>
    <mergeCell ref="W63:AA63"/>
    <mergeCell ref="G64:K64"/>
    <mergeCell ref="W64:AA64"/>
    <mergeCell ref="G65:K65"/>
    <mergeCell ref="W65:AA65"/>
    <mergeCell ref="G66:K66"/>
    <mergeCell ref="W66:AA66"/>
    <mergeCell ref="G67:K67"/>
    <mergeCell ref="W67:AA67"/>
    <mergeCell ref="G68:K68"/>
    <mergeCell ref="W68:AA68"/>
    <mergeCell ref="G69:K69"/>
    <mergeCell ref="G70:K70"/>
    <mergeCell ref="W70:AA70"/>
    <mergeCell ref="G71:R7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1T07:58:22Z</dcterms:created>
  <dc:creator>QCRI-L002</dc:creator>
  <dc:description/>
  <dc:language>en-US</dc:language>
  <cp:lastModifiedBy>Hazem Mohamed Bahig</cp:lastModifiedBy>
  <dcterms:modified xsi:type="dcterms:W3CDTF">2016-10-09T16:27:06Z</dcterms:modified>
  <cp:revision>0</cp:revision>
  <dc:subject/>
  <dc:title/>
</cp:coreProperties>
</file>